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85" windowWidth="17235" windowHeight="8775" activeTab="1"/>
  </bookViews>
  <sheets>
    <sheet name="RoIA" sheetId="1" r:id="rId1"/>
    <sheet name="ME" sheetId="2" r:id="rId2"/>
    <sheet name="z-TEST" sheetId="3" r:id="rId3"/>
  </sheets>
  <calcPr calcId="145621"/>
</workbook>
</file>

<file path=xl/calcChain.xml><?xml version="1.0" encoding="utf-8"?>
<calcChain xmlns="http://schemas.openxmlformats.org/spreadsheetml/2006/main">
  <c r="F61" i="2" l="1"/>
  <c r="G61" i="2"/>
  <c r="H61" i="2"/>
  <c r="I61" i="2"/>
  <c r="J61" i="2"/>
  <c r="K61" i="2"/>
  <c r="L61" i="2"/>
  <c r="M61" i="2"/>
  <c r="N61" i="2"/>
  <c r="O61" i="2"/>
  <c r="P61" i="2"/>
  <c r="E61" i="2"/>
  <c r="F58" i="2"/>
  <c r="G58" i="2"/>
  <c r="H58" i="2"/>
  <c r="I58" i="2"/>
  <c r="J58" i="2"/>
  <c r="K58" i="2"/>
  <c r="L58" i="2"/>
  <c r="M58" i="2"/>
  <c r="N58" i="2"/>
  <c r="O58" i="2"/>
  <c r="P58" i="2"/>
  <c r="E58" i="2"/>
  <c r="F55" i="2"/>
  <c r="G55" i="2"/>
  <c r="H55" i="2"/>
  <c r="I55" i="2"/>
  <c r="J55" i="2"/>
  <c r="K55" i="2"/>
  <c r="L55" i="2"/>
  <c r="M55" i="2"/>
  <c r="N55" i="2"/>
  <c r="O55" i="2"/>
  <c r="P55" i="2"/>
  <c r="E55" i="2"/>
  <c r="F58" i="1"/>
  <c r="G58" i="1"/>
  <c r="H58" i="1"/>
  <c r="I58" i="1"/>
  <c r="J58" i="1"/>
  <c r="K58" i="1"/>
  <c r="L58" i="1"/>
  <c r="M58" i="1"/>
  <c r="N58" i="1"/>
  <c r="O58" i="1"/>
  <c r="P58" i="1"/>
  <c r="E58" i="1"/>
  <c r="F55" i="1"/>
  <c r="G55" i="1"/>
  <c r="H55" i="1"/>
  <c r="I55" i="1"/>
  <c r="J55" i="1"/>
  <c r="K55" i="1"/>
  <c r="L55" i="1"/>
  <c r="M55" i="1"/>
  <c r="N55" i="1"/>
  <c r="O55" i="1"/>
  <c r="P55" i="1"/>
  <c r="E55" i="1"/>
  <c r="F47" i="1"/>
  <c r="G47" i="1"/>
  <c r="H47" i="1"/>
  <c r="I47" i="1"/>
  <c r="J47" i="1"/>
  <c r="K47" i="1"/>
  <c r="L47" i="1"/>
  <c r="M47" i="1"/>
  <c r="N47" i="1"/>
  <c r="O47" i="1"/>
  <c r="P47" i="1"/>
  <c r="E47" i="1"/>
  <c r="F52" i="1"/>
  <c r="G52" i="1"/>
  <c r="H52" i="1"/>
  <c r="I52" i="1"/>
  <c r="J52" i="1"/>
  <c r="K52" i="1"/>
  <c r="L52" i="1"/>
  <c r="M52" i="1"/>
  <c r="N52" i="1"/>
  <c r="O52" i="1"/>
  <c r="P52" i="1"/>
  <c r="E52" i="1"/>
  <c r="F50" i="2"/>
  <c r="G50" i="2"/>
  <c r="H50" i="2"/>
  <c r="I50" i="2"/>
  <c r="J50" i="2"/>
  <c r="K50" i="2"/>
  <c r="L50" i="2"/>
  <c r="M50" i="2"/>
  <c r="N50" i="2"/>
  <c r="O50" i="2"/>
  <c r="P50" i="2"/>
  <c r="E50" i="2"/>
  <c r="Q14" i="2" l="1"/>
  <c r="Q36" i="2"/>
  <c r="F22" i="3" l="1"/>
  <c r="Q8" i="1" l="1"/>
  <c r="Q27" i="1"/>
  <c r="Q5" i="2"/>
  <c r="Q27" i="2"/>
  <c r="F9" i="3" l="1"/>
  <c r="F4" i="3" l="1"/>
  <c r="D33" i="3"/>
  <c r="D32" i="3"/>
  <c r="F28" i="3"/>
  <c r="F27" i="3"/>
  <c r="F26" i="3"/>
  <c r="F25" i="3"/>
  <c r="F21" i="3"/>
  <c r="F20" i="3"/>
  <c r="D17" i="3"/>
  <c r="E4" i="3" s="1"/>
  <c r="D16" i="3"/>
  <c r="F14" i="3"/>
  <c r="F12" i="3"/>
  <c r="F11" i="3"/>
  <c r="F8" i="3"/>
  <c r="F7" i="3"/>
  <c r="F6" i="3"/>
  <c r="P47" i="2"/>
  <c r="P52" i="2" s="1"/>
  <c r="O47" i="2"/>
  <c r="O49" i="2" s="1"/>
  <c r="N47" i="2"/>
  <c r="N49" i="2" s="1"/>
  <c r="M47" i="2"/>
  <c r="M52" i="2" s="1"/>
  <c r="L47" i="2"/>
  <c r="L52" i="2" s="1"/>
  <c r="K47" i="2"/>
  <c r="K52" i="2" s="1"/>
  <c r="J47" i="2"/>
  <c r="J49" i="2" s="1"/>
  <c r="I47" i="2"/>
  <c r="I52" i="2" s="1"/>
  <c r="H47" i="2"/>
  <c r="H52" i="2" s="1"/>
  <c r="G49" i="2"/>
  <c r="F49" i="2"/>
  <c r="E52" i="2"/>
  <c r="D47" i="2"/>
  <c r="Q42" i="2"/>
  <c r="Q41" i="2"/>
  <c r="Q40" i="2"/>
  <c r="Q38" i="2"/>
  <c r="Q35" i="2"/>
  <c r="Q34" i="2"/>
  <c r="Q33" i="2"/>
  <c r="Q32" i="2"/>
  <c r="Q31" i="2"/>
  <c r="Q30" i="2"/>
  <c r="Q29" i="2"/>
  <c r="Q28" i="2"/>
  <c r="Q26" i="2"/>
  <c r="P25" i="2"/>
  <c r="O25" i="2"/>
  <c r="N25" i="2"/>
  <c r="M25" i="2"/>
  <c r="L25" i="2"/>
  <c r="K25" i="2"/>
  <c r="J25" i="2"/>
  <c r="I25" i="2"/>
  <c r="H25" i="2"/>
  <c r="G25" i="2"/>
  <c r="F25" i="2"/>
  <c r="E25" i="2"/>
  <c r="Q13" i="2"/>
  <c r="Q12" i="2"/>
  <c r="Q11" i="2"/>
  <c r="Q10" i="2"/>
  <c r="Q9" i="2"/>
  <c r="Q8" i="2"/>
  <c r="Q7" i="2"/>
  <c r="Q6" i="2"/>
  <c r="P44" i="1"/>
  <c r="P49" i="1" s="1"/>
  <c r="O44" i="1"/>
  <c r="O49" i="1" s="1"/>
  <c r="N44" i="1"/>
  <c r="N49" i="1" s="1"/>
  <c r="M44" i="1"/>
  <c r="M46" i="1" s="1"/>
  <c r="L44" i="1"/>
  <c r="L49" i="1" s="1"/>
  <c r="K44" i="1"/>
  <c r="K49" i="1" s="1"/>
  <c r="J44" i="1"/>
  <c r="J49" i="1" s="1"/>
  <c r="I44" i="1"/>
  <c r="I46" i="1" s="1"/>
  <c r="H44" i="1"/>
  <c r="H49" i="1" s="1"/>
  <c r="G44" i="1"/>
  <c r="G49" i="1" s="1"/>
  <c r="F44" i="1"/>
  <c r="F49" i="1" s="1"/>
  <c r="E44" i="1"/>
  <c r="E49" i="1" s="1"/>
  <c r="D44" i="1"/>
  <c r="Q37" i="1"/>
  <c r="Q35" i="1"/>
  <c r="Q34" i="1"/>
  <c r="Q32" i="1"/>
  <c r="Q30" i="1"/>
  <c r="Q29" i="1"/>
  <c r="Q28" i="1"/>
  <c r="Q26" i="1"/>
  <c r="P24" i="1"/>
  <c r="O24" i="1"/>
  <c r="N24" i="1"/>
  <c r="M24" i="1"/>
  <c r="L24" i="1"/>
  <c r="K24" i="1"/>
  <c r="J24" i="1"/>
  <c r="I24" i="1"/>
  <c r="H24" i="1"/>
  <c r="G24" i="1"/>
  <c r="F24" i="1"/>
  <c r="E24" i="1"/>
  <c r="Q14" i="1"/>
  <c r="Q13" i="1"/>
  <c r="Q12" i="1"/>
  <c r="Q11" i="1"/>
  <c r="Q10" i="1"/>
  <c r="Q9" i="1"/>
  <c r="Q6" i="1"/>
  <c r="E27" i="3" l="1"/>
  <c r="E22" i="3"/>
  <c r="E26" i="3"/>
  <c r="E21" i="3"/>
  <c r="E28" i="3"/>
  <c r="E14" i="3"/>
  <c r="E11" i="3"/>
  <c r="E9" i="3"/>
  <c r="E7" i="3"/>
  <c r="F52" i="2"/>
  <c r="Q25" i="2"/>
  <c r="J52" i="2"/>
  <c r="N52" i="2"/>
  <c r="Q47" i="2"/>
  <c r="E46" i="1"/>
  <c r="I49" i="1"/>
  <c r="Q44" i="1"/>
  <c r="M49" i="1"/>
  <c r="Q24" i="1"/>
  <c r="E6" i="3"/>
  <c r="E8" i="3"/>
  <c r="E12" i="3"/>
  <c r="E20" i="3"/>
  <c r="E25" i="3"/>
  <c r="K49" i="2"/>
  <c r="G52" i="2"/>
  <c r="O52" i="2"/>
  <c r="L49" i="2"/>
  <c r="E49" i="2"/>
  <c r="I49" i="2"/>
  <c r="M49" i="2"/>
  <c r="H49" i="2"/>
  <c r="P49" i="2"/>
  <c r="F46" i="1"/>
  <c r="J46" i="1"/>
  <c r="N46" i="1"/>
  <c r="G46" i="1"/>
  <c r="K46" i="1"/>
  <c r="O46" i="1"/>
  <c r="H46" i="1"/>
  <c r="L46" i="1"/>
  <c r="P46" i="1"/>
</calcChain>
</file>

<file path=xl/sharedStrings.xml><?xml version="1.0" encoding="utf-8"?>
<sst xmlns="http://schemas.openxmlformats.org/spreadsheetml/2006/main" count="245" uniqueCount="97">
  <si>
    <t>H</t>
  </si>
  <si>
    <t>T2b</t>
  </si>
  <si>
    <t>W</t>
  </si>
  <si>
    <t>U3</t>
  </si>
  <si>
    <t>U5b</t>
  </si>
  <si>
    <t>J2a</t>
  </si>
  <si>
    <t>69,126, 145, 231, 261, 299</t>
  </si>
  <si>
    <t>147A 223 248 320 355</t>
  </si>
  <si>
    <t>% of informative among all shared</t>
  </si>
  <si>
    <t>% all matches</t>
    <phoneticPr fontId="0" type="noConversion"/>
  </si>
  <si>
    <t xml:space="preserve">Frequencies </t>
  </si>
  <si>
    <t>% Non-informative 0.5</t>
  </si>
  <si>
    <t>% Non-informative 0.95</t>
  </si>
  <si>
    <t>Frequencies</t>
  </si>
  <si>
    <t>% Informative  0.5</t>
  </si>
  <si>
    <t>% Informative 0.95</t>
  </si>
  <si>
    <t>Frequencies (all matches)</t>
  </si>
  <si>
    <t>% Shared 0.5</t>
  </si>
  <si>
    <t>% Shared 0.95</t>
  </si>
  <si>
    <t>SUM</t>
  </si>
  <si>
    <t>Haplotypes</t>
  </si>
  <si>
    <t>K1</t>
  </si>
  <si>
    <t>224, 311</t>
  </si>
  <si>
    <t>T1a</t>
  </si>
  <si>
    <t>126, 163, 186, 189, 294</t>
  </si>
  <si>
    <t>H1a</t>
  </si>
  <si>
    <t>J1b</t>
  </si>
  <si>
    <t>069, 126, 145, 172, 222, 261</t>
  </si>
  <si>
    <t>X2</t>
  </si>
  <si>
    <t>N1b</t>
  </si>
  <si>
    <t>069, 126, 145, 222,261</t>
  </si>
  <si>
    <t>K2</t>
  </si>
  <si>
    <t>R0a</t>
  </si>
  <si>
    <t>126, 362</t>
  </si>
  <si>
    <t>HV</t>
  </si>
  <si>
    <t>189, 271</t>
  </si>
  <si>
    <t>HV0</t>
  </si>
  <si>
    <t>129, 145, 298 , (72 HVRII)</t>
  </si>
  <si>
    <t>Haplogroup</t>
  </si>
  <si>
    <t>sum of all matches Roman Iron Age lineages</t>
  </si>
  <si>
    <t>RoIA - present study</t>
  </si>
  <si>
    <t>Poles</t>
  </si>
  <si>
    <t>Belarusians</t>
  </si>
  <si>
    <t>Russians (European part)</t>
  </si>
  <si>
    <t>Czechs and Slovaks</t>
  </si>
  <si>
    <t>Bulgarians</t>
  </si>
  <si>
    <t>Macedonians and  Serbians</t>
  </si>
  <si>
    <t>Ukrainians</t>
  </si>
  <si>
    <t>Swedes</t>
  </si>
  <si>
    <t>Germans</t>
  </si>
  <si>
    <t>ME - present study</t>
  </si>
  <si>
    <t>Roman Iron Age</t>
  </si>
  <si>
    <t>Medieval period</t>
  </si>
  <si>
    <t>Bosnians, Slovenians, Croatians</t>
  </si>
  <si>
    <t>Macedonians, Serbs</t>
  </si>
  <si>
    <t>Average</t>
  </si>
  <si>
    <t>Stdev</t>
  </si>
  <si>
    <t>sum of all shared RoIA lineages</t>
  </si>
  <si>
    <t>sum of informative lineages</t>
  </si>
  <si>
    <t>% of informative among all shared lineages</t>
  </si>
  <si>
    <t>z-TEST, two tailed</t>
  </si>
  <si>
    <t>z-TEST, one tailed</t>
  </si>
  <si>
    <t>Lithuanians, Latvians</t>
  </si>
  <si>
    <t>N1a1a2</t>
  </si>
  <si>
    <t>U5a1</t>
  </si>
  <si>
    <t>HAPLOTYPE SHARING ANALYSIS</t>
  </si>
  <si>
    <t>X4</t>
  </si>
  <si>
    <r>
      <rPr>
        <sz val="11"/>
        <rFont val="Calibri"/>
        <family val="2"/>
        <charset val="238"/>
        <scheme val="minor"/>
      </rPr>
      <t>222</t>
    </r>
    <r>
      <rPr>
        <sz val="11"/>
        <color theme="1"/>
        <rFont val="Calibri"/>
        <family val="2"/>
        <charset val="238"/>
        <scheme val="minor"/>
      </rPr>
      <t>, 224, 270, 311</t>
    </r>
  </si>
  <si>
    <t>rCRS</t>
  </si>
  <si>
    <t>z-TEST</t>
  </si>
  <si>
    <t>Unique</t>
  </si>
  <si>
    <t>Finns and Estonians</t>
  </si>
  <si>
    <t>Bosnians, Slovenians and Croatians</t>
  </si>
  <si>
    <t>Finns, Estonians</t>
  </si>
  <si>
    <t>Informative</t>
  </si>
  <si>
    <t>Non-informative</t>
  </si>
  <si>
    <t>H5</t>
  </si>
  <si>
    <t>183C 189 356</t>
  </si>
  <si>
    <t>145, 176A, 209, 223, 390</t>
  </si>
  <si>
    <t>145, 176, 209, 223, 390</t>
  </si>
  <si>
    <t>Lithuanians and Latvians</t>
  </si>
  <si>
    <t>sum of informative matches</t>
  </si>
  <si>
    <t>Mutations in HVR I (16043-16403)</t>
  </si>
  <si>
    <t>Mutations in HVRI (16043-16403)</t>
  </si>
  <si>
    <t>sum of all matches Medieval lineages</t>
  </si>
  <si>
    <t>% all matches</t>
  </si>
  <si>
    <t>down 95 % CL for all matches (bootstrap procedure)</t>
  </si>
  <si>
    <t>up 95 % CL for all matches (bootstrap procedure)</t>
  </si>
  <si>
    <t>% all non-informative matches</t>
  </si>
  <si>
    <t>down 95 % CL for non-informative matches (bootstrap procedure)</t>
  </si>
  <si>
    <t>up 95 % CL for non-informative matches (bootstrap procedure)</t>
  </si>
  <si>
    <t>% all informative matches</t>
  </si>
  <si>
    <t xml:space="preserve">sum of non-informative matches </t>
  </si>
  <si>
    <t>% all non-informative matches</t>
    <phoneticPr fontId="0" type="noConversion"/>
  </si>
  <si>
    <t>sum of non-informative matches</t>
  </si>
  <si>
    <t>183C, 189, 223, 278</t>
  </si>
  <si>
    <t>183C, 189, 223, 258, 266, 274, 2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186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  <charset val="238"/>
    </font>
    <font>
      <b/>
      <sz val="14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name val="Calibri"/>
      <family val="2"/>
      <charset val="186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8" fillId="0" borderId="0"/>
  </cellStyleXfs>
  <cellXfs count="166">
    <xf numFmtId="0" fontId="0" fillId="0" borderId="0" xfId="0"/>
    <xf numFmtId="0" fontId="3" fillId="2" borderId="4" xfId="0" applyFont="1" applyFill="1" applyBorder="1" applyAlignment="1">
      <alignment horizontal="center" textRotation="90"/>
    </xf>
    <xf numFmtId="0" fontId="3" fillId="3" borderId="4" xfId="0" applyFont="1" applyFill="1" applyBorder="1" applyAlignment="1">
      <alignment horizontal="center"/>
    </xf>
    <xf numFmtId="0" fontId="3" fillId="0" borderId="4" xfId="0" applyFont="1" applyBorder="1"/>
    <xf numFmtId="0" fontId="3" fillId="0" borderId="10" xfId="0" applyFont="1" applyBorder="1"/>
    <xf numFmtId="0" fontId="3" fillId="4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4" xfId="0" applyFont="1" applyFill="1" applyBorder="1"/>
    <xf numFmtId="0" fontId="3" fillId="2" borderId="5" xfId="0" applyFont="1" applyFill="1" applyBorder="1"/>
    <xf numFmtId="0" fontId="3" fillId="0" borderId="4" xfId="0" applyFon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2" xfId="0" applyBorder="1" applyAlignment="1">
      <alignment horizontal="left"/>
    </xf>
    <xf numFmtId="3" fontId="0" fillId="0" borderId="12" xfId="0" applyNumberFormat="1" applyBorder="1" applyAlignment="1">
      <alignment horizontal="left"/>
    </xf>
    <xf numFmtId="0" fontId="0" fillId="0" borderId="13" xfId="0" applyBorder="1"/>
    <xf numFmtId="0" fontId="0" fillId="5" borderId="0" xfId="0" applyFont="1" applyFill="1" applyBorder="1" applyAlignment="1">
      <alignment horizontal="center"/>
    </xf>
    <xf numFmtId="3" fontId="0" fillId="5" borderId="12" xfId="0" applyNumberFormat="1" applyFill="1" applyBorder="1" applyAlignment="1">
      <alignment horizontal="left"/>
    </xf>
    <xf numFmtId="0" fontId="0" fillId="5" borderId="12" xfId="0" applyFill="1" applyBorder="1" applyAlignment="1">
      <alignment horizontal="left"/>
    </xf>
    <xf numFmtId="3" fontId="5" fillId="5" borderId="12" xfId="0" applyNumberFormat="1" applyFont="1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14" xfId="0" applyBorder="1"/>
    <xf numFmtId="3" fontId="0" fillId="6" borderId="12" xfId="0" applyNumberFormat="1" applyFill="1" applyBorder="1" applyAlignment="1">
      <alignment horizontal="left"/>
    </xf>
    <xf numFmtId="0" fontId="0" fillId="0" borderId="15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3" fillId="7" borderId="5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5" borderId="0" xfId="0" applyFill="1" applyBorder="1" applyAlignment="1">
      <alignment horizontal="center"/>
    </xf>
    <xf numFmtId="3" fontId="0" fillId="6" borderId="9" xfId="0" applyNumberFormat="1" applyFill="1" applyBorder="1" applyAlignment="1">
      <alignment horizontal="left"/>
    </xf>
    <xf numFmtId="0" fontId="0" fillId="0" borderId="1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3" fillId="7" borderId="4" xfId="0" applyFont="1" applyFill="1" applyBorder="1"/>
    <xf numFmtId="0" fontId="3" fillId="7" borderId="10" xfId="0" applyFont="1" applyFill="1" applyBorder="1" applyAlignment="1">
      <alignment horizontal="center"/>
    </xf>
    <xf numFmtId="0" fontId="0" fillId="7" borderId="6" xfId="0" applyFill="1" applyBorder="1"/>
    <xf numFmtId="0" fontId="6" fillId="0" borderId="0" xfId="0" applyFont="1"/>
    <xf numFmtId="0" fontId="7" fillId="0" borderId="0" xfId="0" applyFont="1"/>
    <xf numFmtId="164" fontId="0" fillId="0" borderId="0" xfId="0" applyNumberFormat="1"/>
    <xf numFmtId="0" fontId="3" fillId="6" borderId="13" xfId="0" applyFont="1" applyFill="1" applyBorder="1" applyAlignment="1">
      <alignment textRotation="90"/>
    </xf>
    <xf numFmtId="0" fontId="3" fillId="3" borderId="13" xfId="0" applyFont="1" applyFill="1" applyBorder="1"/>
    <xf numFmtId="0" fontId="3" fillId="0" borderId="5" xfId="0" applyFont="1" applyBorder="1"/>
    <xf numFmtId="0" fontId="3" fillId="6" borderId="4" xfId="0" applyFont="1" applyFill="1" applyBorder="1" applyAlignment="1">
      <alignment horizontal="center"/>
    </xf>
    <xf numFmtId="0" fontId="0" fillId="0" borderId="3" xfId="0" applyBorder="1"/>
    <xf numFmtId="0" fontId="0" fillId="0" borderId="13" xfId="0" applyFont="1" applyFill="1" applyBorder="1" applyAlignment="1">
      <alignment horizontal="center"/>
    </xf>
    <xf numFmtId="0" fontId="0" fillId="0" borderId="15" xfId="0" applyBorder="1"/>
    <xf numFmtId="0" fontId="0" fillId="0" borderId="0" xfId="0" applyFill="1" applyBorder="1"/>
    <xf numFmtId="0" fontId="0" fillId="0" borderId="11" xfId="0" applyFill="1" applyBorder="1" applyAlignment="1">
      <alignment horizontal="center"/>
    </xf>
    <xf numFmtId="0" fontId="0" fillId="0" borderId="0" xfId="0" applyBorder="1"/>
    <xf numFmtId="0" fontId="0" fillId="0" borderId="7" xfId="0" applyBorder="1"/>
    <xf numFmtId="0" fontId="0" fillId="7" borderId="5" xfId="0" applyFill="1" applyBorder="1" applyAlignment="1">
      <alignment horizontal="center"/>
    </xf>
    <xf numFmtId="0" fontId="3" fillId="7" borderId="7" xfId="0" applyFont="1" applyFill="1" applyBorder="1" applyAlignment="1">
      <alignment horizontal="center"/>
    </xf>
    <xf numFmtId="0" fontId="0" fillId="0" borderId="8" xfId="0" applyBorder="1"/>
    <xf numFmtId="0" fontId="3" fillId="7" borderId="9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3" borderId="13" xfId="0" applyFont="1" applyFill="1" applyBorder="1" applyAlignment="1"/>
    <xf numFmtId="0" fontId="6" fillId="0" borderId="4" xfId="0" applyFont="1" applyBorder="1"/>
    <xf numFmtId="0" fontId="3" fillId="2" borderId="13" xfId="0" applyFont="1" applyFill="1" applyBorder="1" applyAlignment="1"/>
    <xf numFmtId="0" fontId="2" fillId="0" borderId="11" xfId="0" applyFont="1" applyBorder="1"/>
    <xf numFmtId="165" fontId="2" fillId="0" borderId="11" xfId="0" applyNumberFormat="1" applyFont="1" applyBorder="1"/>
    <xf numFmtId="165" fontId="0" fillId="0" borderId="11" xfId="0" applyNumberFormat="1" applyBorder="1"/>
    <xf numFmtId="0" fontId="3" fillId="2" borderId="4" xfId="0" applyFont="1" applyFill="1" applyBorder="1" applyAlignment="1"/>
    <xf numFmtId="0" fontId="3" fillId="2" borderId="11" xfId="0" applyFont="1" applyFill="1" applyBorder="1" applyAlignment="1"/>
    <xf numFmtId="165" fontId="0" fillId="0" borderId="14" xfId="0" applyNumberFormat="1" applyBorder="1"/>
    <xf numFmtId="0" fontId="3" fillId="0" borderId="1" xfId="0" applyFont="1" applyFill="1" applyBorder="1" applyAlignment="1"/>
    <xf numFmtId="0" fontId="0" fillId="0" borderId="1" xfId="0" applyBorder="1" applyAlignment="1">
      <alignment horizontal="center"/>
    </xf>
    <xf numFmtId="0" fontId="3" fillId="0" borderId="3" xfId="0" applyFont="1" applyBorder="1"/>
    <xf numFmtId="0" fontId="3" fillId="0" borderId="7" xfId="0" applyFont="1" applyFill="1" applyBorder="1" applyAlignment="1"/>
    <xf numFmtId="0" fontId="0" fillId="0" borderId="7" xfId="0" applyBorder="1" applyAlignment="1">
      <alignment horizontal="center"/>
    </xf>
    <xf numFmtId="0" fontId="3" fillId="0" borderId="9" xfId="0" applyFont="1" applyBorder="1"/>
    <xf numFmtId="0" fontId="0" fillId="0" borderId="9" xfId="0" applyBorder="1"/>
    <xf numFmtId="0" fontId="3" fillId="3" borderId="4" xfId="0" applyFont="1" applyFill="1" applyBorder="1" applyAlignment="1"/>
    <xf numFmtId="0" fontId="2" fillId="0" borderId="15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0" xfId="0" applyFont="1" applyBorder="1"/>
    <xf numFmtId="165" fontId="2" fillId="0" borderId="12" xfId="0" applyNumberFormat="1" applyFont="1" applyBorder="1"/>
    <xf numFmtId="0" fontId="0" fillId="0" borderId="15" xfId="0" applyBorder="1" applyAlignment="1">
      <alignment horizontal="center"/>
    </xf>
    <xf numFmtId="165" fontId="0" fillId="0" borderId="12" xfId="0" applyNumberFormat="1" applyBorder="1"/>
    <xf numFmtId="165" fontId="0" fillId="0" borderId="9" xfId="0" applyNumberFormat="1" applyBorder="1"/>
    <xf numFmtId="0" fontId="0" fillId="0" borderId="5" xfId="0" applyBorder="1" applyAlignment="1"/>
    <xf numFmtId="0" fontId="0" fillId="0" borderId="6" xfId="0" applyBorder="1" applyAlignment="1"/>
    <xf numFmtId="0" fontId="0" fillId="0" borderId="10" xfId="0" applyBorder="1" applyAlignment="1"/>
    <xf numFmtId="0" fontId="0" fillId="0" borderId="0" xfId="0" applyFill="1" applyBorder="1" applyAlignment="1"/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1" xfId="0" applyBorder="1" applyAlignment="1">
      <alignment horizontal="left"/>
    </xf>
    <xf numFmtId="0" fontId="0" fillId="0" borderId="11" xfId="0" applyFill="1" applyBorder="1"/>
    <xf numFmtId="0" fontId="0" fillId="0" borderId="14" xfId="0" applyBorder="1" applyAlignment="1">
      <alignment horizontal="left"/>
    </xf>
    <xf numFmtId="0" fontId="0" fillId="5" borderId="11" xfId="0" applyFill="1" applyBorder="1"/>
    <xf numFmtId="0" fontId="0" fillId="5" borderId="11" xfId="0" applyFill="1" applyBorder="1" applyAlignment="1">
      <alignment horizontal="left"/>
    </xf>
    <xf numFmtId="0" fontId="0" fillId="6" borderId="13" xfId="0" applyFill="1" applyBorder="1"/>
    <xf numFmtId="0" fontId="0" fillId="6" borderId="14" xfId="0" applyFill="1" applyBorder="1"/>
    <xf numFmtId="0" fontId="0" fillId="0" borderId="14" xfId="0" applyFill="1" applyBorder="1"/>
    <xf numFmtId="0" fontId="9" fillId="0" borderId="0" xfId="0" applyFont="1" applyAlignment="1">
      <alignment horizontal="center"/>
    </xf>
    <xf numFmtId="0" fontId="1" fillId="0" borderId="1" xfId="0" applyFont="1" applyBorder="1"/>
    <xf numFmtId="0" fontId="10" fillId="2" borderId="4" xfId="0" applyFont="1" applyFill="1" applyBorder="1" applyAlignment="1"/>
    <xf numFmtId="0" fontId="0" fillId="0" borderId="1" xfId="0" applyFont="1" applyBorder="1"/>
    <xf numFmtId="0" fontId="0" fillId="0" borderId="15" xfId="0" applyFont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3" fontId="5" fillId="5" borderId="9" xfId="0" applyNumberFormat="1" applyFont="1" applyFill="1" applyBorder="1" applyAlignment="1">
      <alignment horizontal="left"/>
    </xf>
    <xf numFmtId="0" fontId="5" fillId="0" borderId="15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0" xfId="0" applyFont="1" applyBorder="1"/>
    <xf numFmtId="0" fontId="5" fillId="0" borderId="11" xfId="0" applyFont="1" applyBorder="1"/>
    <xf numFmtId="165" fontId="5" fillId="0" borderId="12" xfId="0" applyNumberFormat="1" applyFont="1" applyBorder="1"/>
    <xf numFmtId="0" fontId="0" fillId="0" borderId="0" xfId="0" applyFill="1" applyBorder="1" applyAlignment="1">
      <alignment horizontal="center"/>
    </xf>
    <xf numFmtId="0" fontId="0" fillId="0" borderId="2" xfId="0" applyFont="1" applyBorder="1"/>
    <xf numFmtId="0" fontId="0" fillId="0" borderId="12" xfId="0" applyBorder="1" applyAlignment="1">
      <alignment horizontal="center"/>
    </xf>
    <xf numFmtId="0" fontId="0" fillId="6" borderId="11" xfId="0" applyFill="1" applyBorder="1"/>
    <xf numFmtId="0" fontId="0" fillId="0" borderId="0" xfId="0" applyFill="1" applyBorder="1" applyAlignment="1">
      <alignment horizontal="center"/>
    </xf>
    <xf numFmtId="165" fontId="5" fillId="0" borderId="11" xfId="0" applyNumberFormat="1" applyFont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Border="1"/>
    <xf numFmtId="0" fontId="3" fillId="2" borderId="6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2" xfId="0" applyFont="1" applyBorder="1"/>
    <xf numFmtId="0" fontId="2" fillId="0" borderId="13" xfId="0" applyFont="1" applyBorder="1"/>
    <xf numFmtId="165" fontId="2" fillId="0" borderId="3" xfId="0" applyNumberFormat="1" applyFont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3" fontId="0" fillId="5" borderId="13" xfId="0" applyNumberFormat="1" applyFill="1" applyBorder="1" applyAlignment="1">
      <alignment horizontal="left"/>
    </xf>
    <xf numFmtId="3" fontId="0" fillId="6" borderId="0" xfId="0" applyNumberFormat="1" applyFill="1" applyBorder="1" applyAlignment="1">
      <alignment horizontal="left"/>
    </xf>
    <xf numFmtId="0" fontId="0" fillId="0" borderId="12" xfId="0" applyFill="1" applyBorder="1" applyAlignment="1">
      <alignment horizontal="left"/>
    </xf>
    <xf numFmtId="0" fontId="0" fillId="0" borderId="2" xfId="0" applyBorder="1"/>
    <xf numFmtId="3" fontId="0" fillId="6" borderId="13" xfId="0" applyNumberFormat="1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3" fontId="0" fillId="5" borderId="11" xfId="0" applyNumberFormat="1" applyFill="1" applyBorder="1" applyAlignment="1">
      <alignment horizontal="left"/>
    </xf>
    <xf numFmtId="0" fontId="6" fillId="0" borderId="0" xfId="0" applyFont="1" applyFill="1"/>
    <xf numFmtId="0" fontId="0" fillId="0" borderId="0" xfId="0" applyFill="1"/>
    <xf numFmtId="0" fontId="0" fillId="0" borderId="4" xfId="0" applyFill="1" applyBorder="1" applyAlignment="1">
      <alignment horizontal="center"/>
    </xf>
    <xf numFmtId="0" fontId="8" fillId="0" borderId="0" xfId="0" applyFont="1" applyFill="1" applyAlignment="1">
      <alignment wrapText="1"/>
    </xf>
    <xf numFmtId="0" fontId="0" fillId="0" borderId="4" xfId="0" applyFill="1" applyBorder="1"/>
    <xf numFmtId="0" fontId="6" fillId="0" borderId="0" xfId="0" applyFont="1" applyFill="1" applyAlignment="1">
      <alignment wrapText="1"/>
    </xf>
    <xf numFmtId="0" fontId="0" fillId="0" borderId="4" xfId="0" applyBorder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right"/>
    </xf>
    <xf numFmtId="164" fontId="0" fillId="0" borderId="4" xfId="0" applyNumberFormat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3" fillId="8" borderId="13" xfId="0" applyFont="1" applyFill="1" applyBorder="1" applyAlignment="1">
      <alignment horizontal="center" textRotation="90"/>
    </xf>
    <xf numFmtId="0" fontId="3" fillId="8" borderId="4" xfId="0" applyFont="1" applyFill="1" applyBorder="1" applyAlignment="1">
      <alignment horizontal="center" textRotation="90"/>
    </xf>
    <xf numFmtId="0" fontId="3" fillId="8" borderId="5" xfId="0" applyFont="1" applyFill="1" applyBorder="1" applyAlignment="1">
      <alignment horizontal="center" textRotation="90"/>
    </xf>
    <xf numFmtId="0" fontId="11" fillId="8" borderId="4" xfId="0" applyFont="1" applyFill="1" applyBorder="1" applyAlignment="1">
      <alignment horizontal="center" textRotation="90"/>
    </xf>
    <xf numFmtId="0" fontId="10" fillId="8" borderId="4" xfId="0" applyFont="1" applyFill="1" applyBorder="1" applyAlignment="1">
      <alignment horizontal="center" textRotation="90"/>
    </xf>
    <xf numFmtId="0" fontId="3" fillId="8" borderId="4" xfId="0" applyFont="1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7" borderId="5" xfId="0" applyFill="1" applyBorder="1" applyAlignment="1">
      <alignment horizontal="right"/>
    </xf>
    <xf numFmtId="0" fontId="0" fillId="7" borderId="6" xfId="0" applyFill="1" applyBorder="1" applyAlignment="1">
      <alignment horizontal="right"/>
    </xf>
    <xf numFmtId="0" fontId="0" fillId="7" borderId="10" xfId="0" applyFill="1" applyBorder="1" applyAlignment="1">
      <alignment horizontal="right"/>
    </xf>
    <xf numFmtId="0" fontId="0" fillId="0" borderId="0" xfId="0" applyFill="1" applyBorder="1" applyAlignment="1">
      <alignment horizontal="center"/>
    </xf>
    <xf numFmtId="0" fontId="0" fillId="7" borderId="1" xfId="0" applyFill="1" applyBorder="1" applyAlignment="1">
      <alignment horizontal="right"/>
    </xf>
    <xf numFmtId="0" fontId="0" fillId="7" borderId="2" xfId="0" applyFill="1" applyBorder="1" applyAlignment="1">
      <alignment horizontal="right"/>
    </xf>
    <xf numFmtId="0" fontId="0" fillId="7" borderId="3" xfId="0" applyFill="1" applyBorder="1" applyAlignment="1">
      <alignment horizontal="right"/>
    </xf>
    <xf numFmtId="0" fontId="3" fillId="0" borderId="0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2">
    <cellStyle name="Normalny" xfId="0" builtinId="0"/>
    <cellStyle name="Обычный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3"/>
  <sheetViews>
    <sheetView topLeftCell="A56" workbookViewId="0">
      <selection activeCell="R17" sqref="R17"/>
    </sheetView>
  </sheetViews>
  <sheetFormatPr defaultRowHeight="15" x14ac:dyDescent="0.25"/>
  <cols>
    <col min="1" max="1" width="18.28515625" customWidth="1"/>
    <col min="2" max="2" width="14" customWidth="1"/>
    <col min="3" max="3" width="29.85546875" customWidth="1"/>
    <col min="4" max="4" width="4.7109375" customWidth="1"/>
    <col min="5" max="5" width="6" customWidth="1"/>
    <col min="6" max="6" width="5.28515625" customWidth="1"/>
    <col min="7" max="8" width="5.140625" customWidth="1"/>
    <col min="9" max="9" width="5" customWidth="1"/>
    <col min="10" max="10" width="4.85546875" customWidth="1"/>
    <col min="11" max="11" width="4.7109375" customWidth="1"/>
    <col min="12" max="12" width="6.140625" customWidth="1"/>
    <col min="13" max="13" width="5" customWidth="1"/>
    <col min="14" max="14" width="5.28515625" customWidth="1"/>
    <col min="15" max="15" width="6" customWidth="1"/>
    <col min="16" max="16" width="5" customWidth="1"/>
    <col min="17" max="17" width="6.7109375" customWidth="1"/>
    <col min="23" max="23" width="6.5703125" customWidth="1"/>
  </cols>
  <sheetData>
    <row r="1" spans="1:17" ht="20.25" hidden="1" customHeight="1" x14ac:dyDescent="0.25">
      <c r="A1" s="88"/>
      <c r="B1" s="88"/>
      <c r="C1" s="88"/>
      <c r="D1" s="89"/>
      <c r="E1" s="158"/>
      <c r="F1" s="158"/>
      <c r="G1" s="158"/>
      <c r="H1" s="158"/>
      <c r="I1" s="158"/>
      <c r="J1" s="158"/>
      <c r="K1" s="158"/>
      <c r="L1" s="158"/>
      <c r="M1" s="158"/>
      <c r="N1" s="158"/>
      <c r="O1" s="158"/>
      <c r="P1" s="158"/>
      <c r="Q1" s="52"/>
    </row>
    <row r="2" spans="1:17" ht="20.25" customHeight="1" x14ac:dyDescent="0.25">
      <c r="A2" s="162" t="s">
        <v>65</v>
      </c>
      <c r="B2" s="162"/>
      <c r="C2" s="162"/>
      <c r="D2" s="89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52"/>
    </row>
    <row r="3" spans="1:17" ht="20.25" customHeight="1" x14ac:dyDescent="0.25">
      <c r="A3" s="88"/>
      <c r="B3" s="88"/>
      <c r="C3" s="88"/>
      <c r="D3" s="89"/>
      <c r="E3" s="90"/>
      <c r="F3" s="90"/>
      <c r="G3" s="90"/>
      <c r="H3" s="90"/>
      <c r="I3" s="90"/>
      <c r="J3" s="90"/>
      <c r="K3" s="90"/>
      <c r="L3" s="90"/>
      <c r="M3" s="90"/>
      <c r="N3" s="90"/>
      <c r="O3" s="90"/>
      <c r="P3" s="90"/>
      <c r="Q3" s="52"/>
    </row>
    <row r="4" spans="1:17" ht="190.5" customHeight="1" x14ac:dyDescent="0.25">
      <c r="A4" s="85"/>
      <c r="B4" s="86"/>
      <c r="C4" s="87"/>
      <c r="D4" s="1" t="s">
        <v>40</v>
      </c>
      <c r="E4" s="149" t="s">
        <v>41</v>
      </c>
      <c r="F4" s="149" t="s">
        <v>42</v>
      </c>
      <c r="G4" s="149" t="s">
        <v>43</v>
      </c>
      <c r="H4" s="152" t="s">
        <v>44</v>
      </c>
      <c r="I4" s="152" t="s">
        <v>72</v>
      </c>
      <c r="J4" s="149" t="s">
        <v>45</v>
      </c>
      <c r="K4" s="149" t="s">
        <v>46</v>
      </c>
      <c r="L4" s="150" t="s">
        <v>47</v>
      </c>
      <c r="M4" s="149" t="s">
        <v>48</v>
      </c>
      <c r="N4" s="149" t="s">
        <v>49</v>
      </c>
      <c r="O4" s="149" t="s">
        <v>80</v>
      </c>
      <c r="P4" s="152" t="s">
        <v>71</v>
      </c>
      <c r="Q4" s="2" t="s">
        <v>19</v>
      </c>
    </row>
    <row r="5" spans="1:17" x14ac:dyDescent="0.25">
      <c r="A5" s="3" t="s">
        <v>20</v>
      </c>
      <c r="B5" s="3" t="s">
        <v>38</v>
      </c>
      <c r="C5" s="4" t="s">
        <v>83</v>
      </c>
      <c r="D5" s="5">
        <v>23</v>
      </c>
      <c r="E5" s="6">
        <v>300</v>
      </c>
      <c r="F5" s="6">
        <v>305</v>
      </c>
      <c r="G5" s="6">
        <v>307</v>
      </c>
      <c r="H5" s="6">
        <v>300</v>
      </c>
      <c r="I5" s="6">
        <v>300</v>
      </c>
      <c r="J5" s="6">
        <v>300</v>
      </c>
      <c r="K5" s="6">
        <v>293</v>
      </c>
      <c r="L5" s="6">
        <v>300</v>
      </c>
      <c r="M5" s="6">
        <v>296</v>
      </c>
      <c r="N5" s="6">
        <v>300</v>
      </c>
      <c r="O5" s="7">
        <v>277</v>
      </c>
      <c r="P5" s="8">
        <v>317</v>
      </c>
      <c r="Q5" s="9">
        <v>3595</v>
      </c>
    </row>
    <row r="6" spans="1:17" x14ac:dyDescent="0.25">
      <c r="A6" s="10" t="s">
        <v>75</v>
      </c>
      <c r="B6" s="10" t="s">
        <v>0</v>
      </c>
      <c r="C6" s="11" t="s">
        <v>68</v>
      </c>
      <c r="D6" s="12">
        <v>1</v>
      </c>
      <c r="E6" s="13">
        <v>1</v>
      </c>
      <c r="F6" s="13">
        <v>1</v>
      </c>
      <c r="G6" s="13">
        <v>1</v>
      </c>
      <c r="H6" s="13">
        <v>1</v>
      </c>
      <c r="I6" s="13">
        <v>1</v>
      </c>
      <c r="J6" s="13">
        <v>1</v>
      </c>
      <c r="K6" s="13">
        <v>1</v>
      </c>
      <c r="L6" s="13">
        <v>1</v>
      </c>
      <c r="M6" s="13">
        <v>1</v>
      </c>
      <c r="N6" s="13">
        <v>1</v>
      </c>
      <c r="O6" s="13">
        <v>1</v>
      </c>
      <c r="P6" s="13">
        <v>1</v>
      </c>
      <c r="Q6" s="12">
        <f t="shared" ref="Q6:Q14" si="0">SUM(E6:P6)</f>
        <v>12</v>
      </c>
    </row>
    <row r="7" spans="1:17" x14ac:dyDescent="0.25">
      <c r="A7" s="10"/>
      <c r="B7" s="10" t="s">
        <v>0</v>
      </c>
      <c r="C7" s="14">
        <v>93</v>
      </c>
      <c r="D7" s="12">
        <v>1</v>
      </c>
      <c r="E7" s="13">
        <v>1</v>
      </c>
      <c r="F7" s="13">
        <v>1</v>
      </c>
      <c r="G7" s="13">
        <v>1</v>
      </c>
      <c r="H7" s="13">
        <v>1</v>
      </c>
      <c r="I7" s="13">
        <v>1</v>
      </c>
      <c r="J7" s="13">
        <v>1</v>
      </c>
      <c r="K7" s="13">
        <v>0</v>
      </c>
      <c r="L7" s="13">
        <v>1</v>
      </c>
      <c r="M7" s="13">
        <v>1</v>
      </c>
      <c r="N7" s="13">
        <v>1</v>
      </c>
      <c r="O7" s="13">
        <v>1</v>
      </c>
      <c r="P7" s="13">
        <v>0</v>
      </c>
      <c r="Q7" s="12">
        <v>10</v>
      </c>
    </row>
    <row r="8" spans="1:17" x14ac:dyDescent="0.25">
      <c r="A8" s="10"/>
      <c r="B8" s="92" t="s">
        <v>0</v>
      </c>
      <c r="C8" s="132">
        <v>362</v>
      </c>
      <c r="D8" s="12">
        <v>1</v>
      </c>
      <c r="E8" s="13">
        <v>1</v>
      </c>
      <c r="F8" s="13">
        <v>1</v>
      </c>
      <c r="G8" s="13">
        <v>1</v>
      </c>
      <c r="H8" s="13">
        <v>1</v>
      </c>
      <c r="I8" s="13">
        <v>1</v>
      </c>
      <c r="J8" s="13">
        <v>1</v>
      </c>
      <c r="K8" s="13">
        <v>1</v>
      </c>
      <c r="L8" s="13">
        <v>1</v>
      </c>
      <c r="M8" s="13">
        <v>1</v>
      </c>
      <c r="N8" s="13">
        <v>1</v>
      </c>
      <c r="O8" s="13">
        <v>1</v>
      </c>
      <c r="P8" s="13">
        <v>1</v>
      </c>
      <c r="Q8" s="12">
        <f t="shared" si="0"/>
        <v>12</v>
      </c>
    </row>
    <row r="9" spans="1:17" x14ac:dyDescent="0.25">
      <c r="A9" s="10"/>
      <c r="B9" s="10" t="s">
        <v>76</v>
      </c>
      <c r="C9" s="14">
        <v>304</v>
      </c>
      <c r="D9" s="12">
        <v>1</v>
      </c>
      <c r="E9" s="13">
        <v>1</v>
      </c>
      <c r="F9" s="13">
        <v>1</v>
      </c>
      <c r="G9" s="13">
        <v>1</v>
      </c>
      <c r="H9" s="13">
        <v>1</v>
      </c>
      <c r="I9" s="13">
        <v>1</v>
      </c>
      <c r="J9" s="13">
        <v>1</v>
      </c>
      <c r="K9" s="13">
        <v>1</v>
      </c>
      <c r="L9" s="13">
        <v>1</v>
      </c>
      <c r="M9" s="13">
        <v>1</v>
      </c>
      <c r="N9" s="13">
        <v>1</v>
      </c>
      <c r="O9" s="13">
        <v>1</v>
      </c>
      <c r="P9" s="13">
        <v>1</v>
      </c>
      <c r="Q9" s="12">
        <f t="shared" si="0"/>
        <v>12</v>
      </c>
    </row>
    <row r="10" spans="1:17" x14ac:dyDescent="0.25">
      <c r="A10" s="10"/>
      <c r="B10" s="10" t="s">
        <v>1</v>
      </c>
      <c r="C10" s="15">
        <v>126294296304</v>
      </c>
      <c r="D10" s="12">
        <v>1</v>
      </c>
      <c r="E10" s="13">
        <v>1</v>
      </c>
      <c r="F10" s="13">
        <v>1</v>
      </c>
      <c r="G10" s="13">
        <v>1</v>
      </c>
      <c r="H10" s="13">
        <v>1</v>
      </c>
      <c r="I10" s="13">
        <v>1</v>
      </c>
      <c r="J10" s="13">
        <v>1</v>
      </c>
      <c r="K10" s="13">
        <v>1</v>
      </c>
      <c r="L10" s="13">
        <v>1</v>
      </c>
      <c r="M10" s="13">
        <v>1</v>
      </c>
      <c r="N10" s="13">
        <v>1</v>
      </c>
      <c r="O10" s="13">
        <v>1</v>
      </c>
      <c r="P10" s="13">
        <v>1</v>
      </c>
      <c r="Q10" s="12">
        <f t="shared" si="0"/>
        <v>12</v>
      </c>
    </row>
    <row r="11" spans="1:17" x14ac:dyDescent="0.25">
      <c r="A11" s="10"/>
      <c r="B11" s="10" t="s">
        <v>0</v>
      </c>
      <c r="C11" s="14">
        <v>129</v>
      </c>
      <c r="D11" s="12">
        <v>1</v>
      </c>
      <c r="E11" s="13">
        <v>1</v>
      </c>
      <c r="F11" s="13">
        <v>1</v>
      </c>
      <c r="G11" s="13">
        <v>1</v>
      </c>
      <c r="H11" s="13">
        <v>1</v>
      </c>
      <c r="I11" s="13">
        <v>1</v>
      </c>
      <c r="J11" s="13">
        <v>1</v>
      </c>
      <c r="K11" s="13">
        <v>1</v>
      </c>
      <c r="L11" s="13">
        <v>0</v>
      </c>
      <c r="M11" s="13">
        <v>0</v>
      </c>
      <c r="N11" s="13">
        <v>1</v>
      </c>
      <c r="O11" s="13">
        <v>1</v>
      </c>
      <c r="P11" s="13">
        <v>1</v>
      </c>
      <c r="Q11" s="12">
        <f t="shared" si="0"/>
        <v>10</v>
      </c>
    </row>
    <row r="12" spans="1:17" x14ac:dyDescent="0.25">
      <c r="A12" s="10"/>
      <c r="B12" s="10" t="s">
        <v>2</v>
      </c>
      <c r="C12" s="15">
        <v>223292</v>
      </c>
      <c r="D12" s="12">
        <v>1</v>
      </c>
      <c r="E12" s="13">
        <v>1</v>
      </c>
      <c r="F12" s="13">
        <v>1</v>
      </c>
      <c r="G12" s="13">
        <v>1</v>
      </c>
      <c r="H12" s="13">
        <v>1</v>
      </c>
      <c r="I12" s="13">
        <v>1</v>
      </c>
      <c r="J12" s="13">
        <v>1</v>
      </c>
      <c r="K12" s="13">
        <v>0</v>
      </c>
      <c r="L12" s="13">
        <v>1</v>
      </c>
      <c r="M12" s="13">
        <v>1</v>
      </c>
      <c r="N12" s="13">
        <v>0</v>
      </c>
      <c r="O12" s="13">
        <v>0</v>
      </c>
      <c r="P12" s="13">
        <v>1</v>
      </c>
      <c r="Q12" s="12">
        <f t="shared" si="0"/>
        <v>9</v>
      </c>
    </row>
    <row r="13" spans="1:17" x14ac:dyDescent="0.25">
      <c r="A13" s="120" t="s">
        <v>74</v>
      </c>
      <c r="B13" s="16" t="s">
        <v>3</v>
      </c>
      <c r="C13" s="130">
        <v>343390</v>
      </c>
      <c r="D13" s="25">
        <v>1</v>
      </c>
      <c r="E13" s="17">
        <v>1</v>
      </c>
      <c r="F13" s="13">
        <v>0</v>
      </c>
      <c r="G13" s="13">
        <v>0</v>
      </c>
      <c r="H13" s="17">
        <v>1</v>
      </c>
      <c r="I13" s="17">
        <v>1</v>
      </c>
      <c r="J13" s="17">
        <v>1</v>
      </c>
      <c r="K13" s="13">
        <v>0</v>
      </c>
      <c r="L13" s="13">
        <v>0</v>
      </c>
      <c r="M13" s="13">
        <v>0</v>
      </c>
      <c r="N13" s="17">
        <v>1</v>
      </c>
      <c r="O13" s="17">
        <v>1</v>
      </c>
      <c r="P13" s="13">
        <v>0</v>
      </c>
      <c r="Q13" s="12">
        <f t="shared" si="0"/>
        <v>6</v>
      </c>
    </row>
    <row r="14" spans="1:17" x14ac:dyDescent="0.25">
      <c r="B14" s="10" t="s">
        <v>0</v>
      </c>
      <c r="C14" s="18" t="s">
        <v>77</v>
      </c>
      <c r="D14" s="12">
        <v>1</v>
      </c>
      <c r="E14" s="17">
        <v>1</v>
      </c>
      <c r="F14" s="13">
        <v>0</v>
      </c>
      <c r="G14" s="13">
        <v>0</v>
      </c>
      <c r="H14" s="13">
        <v>0</v>
      </c>
      <c r="I14" s="13">
        <v>0</v>
      </c>
      <c r="J14" s="17">
        <v>1</v>
      </c>
      <c r="K14" s="13">
        <v>0</v>
      </c>
      <c r="L14" s="17">
        <v>1</v>
      </c>
      <c r="M14" s="13">
        <v>0</v>
      </c>
      <c r="N14" s="13">
        <v>0</v>
      </c>
      <c r="O14" s="17">
        <v>1</v>
      </c>
      <c r="P14" s="13">
        <v>0</v>
      </c>
      <c r="Q14" s="12">
        <f t="shared" si="0"/>
        <v>4</v>
      </c>
    </row>
    <row r="15" spans="1:17" x14ac:dyDescent="0.25">
      <c r="A15" s="10"/>
      <c r="B15" s="10" t="s">
        <v>0</v>
      </c>
      <c r="C15" s="18">
        <v>93129316</v>
      </c>
      <c r="D15" s="12">
        <v>1</v>
      </c>
      <c r="E15" s="17">
        <v>1</v>
      </c>
      <c r="F15" s="13">
        <v>0</v>
      </c>
      <c r="G15" s="17">
        <v>1</v>
      </c>
      <c r="H15" s="17">
        <v>1</v>
      </c>
      <c r="I15" s="13">
        <v>0</v>
      </c>
      <c r="J15" s="13">
        <v>0</v>
      </c>
      <c r="K15" s="13">
        <v>0</v>
      </c>
      <c r="L15" s="13">
        <v>0</v>
      </c>
      <c r="M15" s="17">
        <v>1</v>
      </c>
      <c r="N15" s="13">
        <v>0</v>
      </c>
      <c r="O15" s="17">
        <v>1</v>
      </c>
      <c r="P15" s="13">
        <v>0</v>
      </c>
      <c r="Q15" s="12">
        <v>4</v>
      </c>
    </row>
    <row r="16" spans="1:17" x14ac:dyDescent="0.25">
      <c r="A16" s="10"/>
      <c r="B16" s="10" t="s">
        <v>0</v>
      </c>
      <c r="C16" s="19">
        <v>222</v>
      </c>
      <c r="D16" s="12">
        <v>1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7">
        <v>1</v>
      </c>
      <c r="P16" s="13">
        <v>0</v>
      </c>
      <c r="Q16" s="12">
        <v>2</v>
      </c>
    </row>
    <row r="17" spans="1:20" x14ac:dyDescent="0.25">
      <c r="A17" s="10"/>
      <c r="B17" s="10" t="s">
        <v>76</v>
      </c>
      <c r="C17" s="18">
        <v>129304</v>
      </c>
      <c r="D17" s="12">
        <v>1</v>
      </c>
      <c r="E17" s="13">
        <v>0</v>
      </c>
      <c r="F17" s="13">
        <v>0</v>
      </c>
      <c r="G17" s="13">
        <v>0</v>
      </c>
      <c r="H17" s="13">
        <v>0</v>
      </c>
      <c r="I17" s="17">
        <v>1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7">
        <v>1</v>
      </c>
      <c r="P17" s="13">
        <v>0</v>
      </c>
      <c r="Q17" s="12">
        <v>1</v>
      </c>
    </row>
    <row r="18" spans="1:20" x14ac:dyDescent="0.25">
      <c r="A18" s="10"/>
      <c r="B18" s="10" t="s">
        <v>4</v>
      </c>
      <c r="C18" s="18">
        <v>192270</v>
      </c>
      <c r="D18" s="12">
        <v>1</v>
      </c>
      <c r="E18" s="13">
        <v>0</v>
      </c>
      <c r="F18" s="13">
        <v>0</v>
      </c>
      <c r="G18" s="13">
        <v>0</v>
      </c>
      <c r="H18" s="17">
        <v>1</v>
      </c>
      <c r="I18" s="17">
        <v>1</v>
      </c>
      <c r="J18" s="13">
        <v>0</v>
      </c>
      <c r="K18" s="13">
        <v>0</v>
      </c>
      <c r="L18" s="17">
        <v>1</v>
      </c>
      <c r="M18" s="13">
        <v>0</v>
      </c>
      <c r="N18" s="13">
        <v>0</v>
      </c>
      <c r="O18" s="13">
        <v>0</v>
      </c>
      <c r="P18" s="13">
        <v>0</v>
      </c>
      <c r="Q18" s="12">
        <v>2</v>
      </c>
      <c r="S18" s="13"/>
    </row>
    <row r="19" spans="1:20" x14ac:dyDescent="0.25">
      <c r="A19" s="10"/>
      <c r="B19" s="10" t="s">
        <v>76</v>
      </c>
      <c r="C19" s="20">
        <v>153304</v>
      </c>
      <c r="D19" s="12">
        <v>1</v>
      </c>
      <c r="E19" s="17">
        <v>1</v>
      </c>
      <c r="F19" s="13">
        <v>0</v>
      </c>
      <c r="G19" s="17">
        <v>1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2">
        <v>2</v>
      </c>
    </row>
    <row r="20" spans="1:20" x14ac:dyDescent="0.25">
      <c r="A20" s="10"/>
      <c r="B20" s="10" t="s">
        <v>5</v>
      </c>
      <c r="C20" s="20" t="s">
        <v>6</v>
      </c>
      <c r="D20" s="12">
        <v>1</v>
      </c>
      <c r="E20" s="17">
        <v>1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2">
        <v>1</v>
      </c>
      <c r="T20" s="21"/>
    </row>
    <row r="21" spans="1:20" x14ac:dyDescent="0.25">
      <c r="A21" s="133" t="s">
        <v>70</v>
      </c>
      <c r="B21" s="16" t="s">
        <v>2</v>
      </c>
      <c r="C21" s="134">
        <v>192223292399</v>
      </c>
      <c r="D21" s="25">
        <v>1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2">
        <v>1</v>
      </c>
    </row>
    <row r="22" spans="1:20" x14ac:dyDescent="0.25">
      <c r="B22" s="10" t="s">
        <v>64</v>
      </c>
      <c r="C22" s="23">
        <v>256263270399</v>
      </c>
      <c r="D22" s="12">
        <v>1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2">
        <v>0</v>
      </c>
    </row>
    <row r="23" spans="1:20" x14ac:dyDescent="0.25">
      <c r="A23" s="10"/>
      <c r="B23" s="10" t="s">
        <v>63</v>
      </c>
      <c r="C23" s="23" t="s">
        <v>7</v>
      </c>
      <c r="D23" s="12">
        <v>1</v>
      </c>
      <c r="E23" s="24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25">
        <v>0</v>
      </c>
      <c r="Q23" s="26">
        <v>0</v>
      </c>
    </row>
    <row r="24" spans="1:20" x14ac:dyDescent="0.25">
      <c r="A24" s="155" t="s">
        <v>39</v>
      </c>
      <c r="B24" s="156"/>
      <c r="C24" s="157"/>
      <c r="D24" s="27">
        <v>16</v>
      </c>
      <c r="E24" s="28">
        <f t="shared" ref="E24:Q24" si="1">SUM(E6:E23)</f>
        <v>12</v>
      </c>
      <c r="F24" s="28">
        <f t="shared" si="1"/>
        <v>7</v>
      </c>
      <c r="G24" s="28">
        <f t="shared" si="1"/>
        <v>9</v>
      </c>
      <c r="H24" s="28">
        <f t="shared" si="1"/>
        <v>10</v>
      </c>
      <c r="I24" s="28">
        <f t="shared" si="1"/>
        <v>10</v>
      </c>
      <c r="J24" s="28">
        <f t="shared" si="1"/>
        <v>9</v>
      </c>
      <c r="K24" s="28">
        <f t="shared" si="1"/>
        <v>5</v>
      </c>
      <c r="L24" s="28">
        <f t="shared" si="1"/>
        <v>8</v>
      </c>
      <c r="M24" s="28">
        <f t="shared" si="1"/>
        <v>7</v>
      </c>
      <c r="N24" s="28">
        <f t="shared" si="1"/>
        <v>7</v>
      </c>
      <c r="O24" s="39">
        <f t="shared" si="1"/>
        <v>11</v>
      </c>
      <c r="P24" s="39">
        <f t="shared" si="1"/>
        <v>6</v>
      </c>
      <c r="Q24" s="28">
        <f t="shared" si="1"/>
        <v>100</v>
      </c>
    </row>
    <row r="25" spans="1:20" x14ac:dyDescent="0.25">
      <c r="A25" s="155" t="s">
        <v>81</v>
      </c>
      <c r="B25" s="156"/>
      <c r="C25" s="157"/>
      <c r="D25" s="27">
        <v>10</v>
      </c>
      <c r="E25" s="28">
        <v>5</v>
      </c>
      <c r="F25" s="28">
        <v>0</v>
      </c>
      <c r="G25" s="28">
        <v>2</v>
      </c>
      <c r="H25" s="28">
        <v>3</v>
      </c>
      <c r="I25" s="28">
        <v>3</v>
      </c>
      <c r="J25" s="28">
        <v>2</v>
      </c>
      <c r="K25" s="28">
        <v>0</v>
      </c>
      <c r="L25" s="28">
        <v>2</v>
      </c>
      <c r="M25" s="28">
        <v>1</v>
      </c>
      <c r="N25" s="28">
        <v>1</v>
      </c>
      <c r="O25" s="39">
        <v>5</v>
      </c>
      <c r="P25" s="39">
        <v>0</v>
      </c>
      <c r="Q25" s="29"/>
    </row>
    <row r="26" spans="1:20" x14ac:dyDescent="0.25">
      <c r="A26" s="10" t="s">
        <v>75</v>
      </c>
      <c r="B26" s="10" t="s">
        <v>0</v>
      </c>
      <c r="C26" s="11" t="s">
        <v>68</v>
      </c>
      <c r="D26" s="30">
        <v>4</v>
      </c>
      <c r="E26" s="31">
        <v>46</v>
      </c>
      <c r="F26" s="31">
        <v>23</v>
      </c>
      <c r="G26" s="32">
        <v>23</v>
      </c>
      <c r="H26" s="32">
        <v>25</v>
      </c>
      <c r="I26" s="32">
        <v>41</v>
      </c>
      <c r="J26" s="31">
        <v>27</v>
      </c>
      <c r="K26" s="31">
        <v>31</v>
      </c>
      <c r="L26" s="32">
        <v>33</v>
      </c>
      <c r="M26" s="32">
        <v>19</v>
      </c>
      <c r="N26" s="32">
        <v>35</v>
      </c>
      <c r="O26" s="31">
        <v>20</v>
      </c>
      <c r="P26" s="31">
        <v>30</v>
      </c>
      <c r="Q26" s="33">
        <f t="shared" ref="Q26:Q32" si="2">SUM(E26:P26)</f>
        <v>353</v>
      </c>
    </row>
    <row r="27" spans="1:20" x14ac:dyDescent="0.25">
      <c r="A27" s="10"/>
      <c r="B27" s="92" t="s">
        <v>0</v>
      </c>
      <c r="C27" s="132">
        <v>362</v>
      </c>
      <c r="D27" s="30">
        <v>1</v>
      </c>
      <c r="E27" s="31">
        <v>1</v>
      </c>
      <c r="F27" s="31">
        <v>6</v>
      </c>
      <c r="G27" s="104">
        <v>8</v>
      </c>
      <c r="H27" s="104">
        <v>7</v>
      </c>
      <c r="I27" s="104">
        <v>9</v>
      </c>
      <c r="J27" s="31">
        <v>2</v>
      </c>
      <c r="K27" s="31">
        <v>3</v>
      </c>
      <c r="L27" s="104">
        <v>5</v>
      </c>
      <c r="M27" s="104">
        <v>5</v>
      </c>
      <c r="N27" s="104">
        <v>5</v>
      </c>
      <c r="O27" s="31">
        <v>5</v>
      </c>
      <c r="P27" s="31">
        <v>6</v>
      </c>
      <c r="Q27" s="30">
        <f t="shared" si="2"/>
        <v>62</v>
      </c>
    </row>
    <row r="28" spans="1:20" x14ac:dyDescent="0.25">
      <c r="A28" s="10"/>
      <c r="B28" s="10" t="s">
        <v>76</v>
      </c>
      <c r="C28" s="14">
        <v>304</v>
      </c>
      <c r="D28" s="30">
        <v>1</v>
      </c>
      <c r="E28" s="31">
        <v>5</v>
      </c>
      <c r="F28" s="31">
        <v>5</v>
      </c>
      <c r="G28" s="31">
        <v>6</v>
      </c>
      <c r="H28" s="32">
        <v>12</v>
      </c>
      <c r="I28" s="32">
        <v>23</v>
      </c>
      <c r="J28" s="31">
        <v>6</v>
      </c>
      <c r="K28" s="32">
        <v>7</v>
      </c>
      <c r="L28" s="31">
        <v>3</v>
      </c>
      <c r="M28" s="31">
        <v>2</v>
      </c>
      <c r="N28" s="32">
        <v>8</v>
      </c>
      <c r="O28" s="32">
        <v>3</v>
      </c>
      <c r="P28" s="31">
        <v>3</v>
      </c>
      <c r="Q28" s="30">
        <f t="shared" si="2"/>
        <v>83</v>
      </c>
    </row>
    <row r="29" spans="1:20" x14ac:dyDescent="0.25">
      <c r="A29" s="10"/>
      <c r="B29" s="10" t="s">
        <v>1</v>
      </c>
      <c r="C29" s="15">
        <v>126294296304</v>
      </c>
      <c r="D29" s="30">
        <v>1</v>
      </c>
      <c r="E29" s="31">
        <v>5</v>
      </c>
      <c r="F29" s="31">
        <v>1</v>
      </c>
      <c r="G29" s="31">
        <v>8</v>
      </c>
      <c r="H29" s="32">
        <v>2</v>
      </c>
      <c r="I29" s="31">
        <v>7</v>
      </c>
      <c r="J29" s="31">
        <v>1</v>
      </c>
      <c r="K29" s="32">
        <v>4</v>
      </c>
      <c r="L29" s="31">
        <v>7</v>
      </c>
      <c r="M29" s="32">
        <v>5</v>
      </c>
      <c r="N29" s="32">
        <v>8</v>
      </c>
      <c r="O29" s="32">
        <v>10</v>
      </c>
      <c r="P29" s="31">
        <v>7</v>
      </c>
      <c r="Q29" s="30">
        <f t="shared" si="2"/>
        <v>65</v>
      </c>
    </row>
    <row r="30" spans="1:20" x14ac:dyDescent="0.25">
      <c r="A30" s="10"/>
      <c r="B30" s="10" t="s">
        <v>0</v>
      </c>
      <c r="C30" s="14">
        <v>129</v>
      </c>
      <c r="D30" s="30">
        <v>1</v>
      </c>
      <c r="E30" s="31">
        <v>2</v>
      </c>
      <c r="F30" s="31">
        <v>5</v>
      </c>
      <c r="G30" s="31">
        <v>3</v>
      </c>
      <c r="H30" s="32">
        <v>3</v>
      </c>
      <c r="I30" s="32">
        <v>4</v>
      </c>
      <c r="J30" s="31">
        <v>2</v>
      </c>
      <c r="K30" s="32">
        <v>1</v>
      </c>
      <c r="L30" s="31">
        <v>0</v>
      </c>
      <c r="M30" s="31">
        <v>0</v>
      </c>
      <c r="N30" s="32">
        <v>2</v>
      </c>
      <c r="O30" s="31">
        <v>7</v>
      </c>
      <c r="P30" s="31">
        <v>2</v>
      </c>
      <c r="Q30" s="30">
        <f t="shared" si="2"/>
        <v>31</v>
      </c>
    </row>
    <row r="31" spans="1:20" x14ac:dyDescent="0.25">
      <c r="A31" s="10"/>
      <c r="B31" s="10" t="s">
        <v>0</v>
      </c>
      <c r="C31" s="14">
        <v>93</v>
      </c>
      <c r="D31" s="30">
        <v>1</v>
      </c>
      <c r="E31" s="31">
        <v>2</v>
      </c>
      <c r="F31" s="31">
        <v>3</v>
      </c>
      <c r="G31" s="119">
        <v>5</v>
      </c>
      <c r="H31" s="119">
        <v>4</v>
      </c>
      <c r="I31" s="119">
        <v>2</v>
      </c>
      <c r="J31" s="31">
        <v>1</v>
      </c>
      <c r="K31" s="31">
        <v>0</v>
      </c>
      <c r="L31" s="119">
        <v>2</v>
      </c>
      <c r="M31" s="119">
        <v>1</v>
      </c>
      <c r="N31" s="119">
        <v>2</v>
      </c>
      <c r="O31" s="31">
        <v>2</v>
      </c>
      <c r="P31" s="31">
        <v>0</v>
      </c>
      <c r="Q31" s="30">
        <v>24</v>
      </c>
    </row>
    <row r="32" spans="1:20" x14ac:dyDescent="0.25">
      <c r="A32" s="10"/>
      <c r="B32" s="10" t="s">
        <v>2</v>
      </c>
      <c r="C32" s="15">
        <v>223292</v>
      </c>
      <c r="D32" s="30">
        <v>2</v>
      </c>
      <c r="E32" s="31">
        <v>2</v>
      </c>
      <c r="F32" s="31">
        <v>3</v>
      </c>
      <c r="G32" s="31">
        <v>3</v>
      </c>
      <c r="H32" s="32">
        <v>1</v>
      </c>
      <c r="I32" s="31">
        <v>4</v>
      </c>
      <c r="J32" s="31">
        <v>1</v>
      </c>
      <c r="K32" s="32">
        <v>0</v>
      </c>
      <c r="L32" s="31">
        <v>1</v>
      </c>
      <c r="M32" s="32">
        <v>3</v>
      </c>
      <c r="N32" s="31">
        <v>0</v>
      </c>
      <c r="O32" s="32">
        <v>0</v>
      </c>
      <c r="P32" s="31">
        <v>3</v>
      </c>
      <c r="Q32" s="30">
        <f t="shared" si="2"/>
        <v>21</v>
      </c>
    </row>
    <row r="33" spans="1:17" x14ac:dyDescent="0.25">
      <c r="A33" s="120" t="s">
        <v>74</v>
      </c>
      <c r="B33" s="120" t="s">
        <v>3</v>
      </c>
      <c r="C33" s="130">
        <v>343390</v>
      </c>
      <c r="D33" s="114">
        <v>1</v>
      </c>
      <c r="E33" s="34">
        <v>1</v>
      </c>
      <c r="F33" s="31">
        <v>0</v>
      </c>
      <c r="G33" s="31">
        <v>0</v>
      </c>
      <c r="H33" s="34">
        <v>3</v>
      </c>
      <c r="I33" s="34">
        <v>1</v>
      </c>
      <c r="J33" s="34">
        <v>1</v>
      </c>
      <c r="K33" s="31">
        <v>0</v>
      </c>
      <c r="L33" s="31">
        <v>0</v>
      </c>
      <c r="M33" s="31">
        <v>0</v>
      </c>
      <c r="N33" s="34">
        <v>1</v>
      </c>
      <c r="O33" s="34">
        <v>4</v>
      </c>
      <c r="P33" s="31">
        <v>0</v>
      </c>
      <c r="Q33" s="30">
        <v>11</v>
      </c>
    </row>
    <row r="34" spans="1:17" x14ac:dyDescent="0.25">
      <c r="B34" s="10" t="s">
        <v>0</v>
      </c>
      <c r="C34" s="18" t="s">
        <v>77</v>
      </c>
      <c r="D34" s="30">
        <v>2</v>
      </c>
      <c r="E34" s="34">
        <v>3</v>
      </c>
      <c r="F34" s="31">
        <v>0</v>
      </c>
      <c r="G34" s="31">
        <v>0</v>
      </c>
      <c r="H34" s="31">
        <v>0</v>
      </c>
      <c r="I34" s="112">
        <v>0</v>
      </c>
      <c r="J34" s="34">
        <v>2</v>
      </c>
      <c r="K34" s="32">
        <v>0</v>
      </c>
      <c r="L34" s="34">
        <v>1</v>
      </c>
      <c r="M34" s="31">
        <v>0</v>
      </c>
      <c r="N34" s="32">
        <v>0</v>
      </c>
      <c r="O34" s="34">
        <v>1</v>
      </c>
      <c r="P34" s="112">
        <v>0</v>
      </c>
      <c r="Q34" s="30">
        <f>SUM(E34:P34)</f>
        <v>7</v>
      </c>
    </row>
    <row r="35" spans="1:17" x14ac:dyDescent="0.25">
      <c r="A35" s="10"/>
      <c r="B35" s="10" t="s">
        <v>0</v>
      </c>
      <c r="C35" s="18">
        <v>93129316</v>
      </c>
      <c r="D35" s="30">
        <v>1</v>
      </c>
      <c r="E35" s="34">
        <v>2</v>
      </c>
      <c r="F35" s="31">
        <v>0</v>
      </c>
      <c r="G35" s="34">
        <v>1</v>
      </c>
      <c r="H35" s="34">
        <v>1</v>
      </c>
      <c r="I35" s="32">
        <v>0</v>
      </c>
      <c r="J35" s="31">
        <v>0</v>
      </c>
      <c r="K35" s="32">
        <v>0</v>
      </c>
      <c r="L35" s="31">
        <v>0</v>
      </c>
      <c r="M35" s="34">
        <v>2</v>
      </c>
      <c r="N35" s="31">
        <v>0</v>
      </c>
      <c r="O35" s="34">
        <v>1</v>
      </c>
      <c r="P35" s="31">
        <v>0</v>
      </c>
      <c r="Q35" s="30">
        <f>SUM(E35:P35)</f>
        <v>7</v>
      </c>
    </row>
    <row r="36" spans="1:17" x14ac:dyDescent="0.25">
      <c r="A36" s="10"/>
      <c r="B36" s="10" t="s">
        <v>0</v>
      </c>
      <c r="C36" s="19">
        <v>222</v>
      </c>
      <c r="D36" s="30">
        <v>1</v>
      </c>
      <c r="E36" s="34">
        <v>1</v>
      </c>
      <c r="F36" s="31">
        <v>0</v>
      </c>
      <c r="G36" s="31">
        <v>0</v>
      </c>
      <c r="H36" s="32">
        <v>0</v>
      </c>
      <c r="I36" s="31">
        <v>0</v>
      </c>
      <c r="J36" s="31">
        <v>0</v>
      </c>
      <c r="K36" s="32">
        <v>0</v>
      </c>
      <c r="L36" s="112">
        <v>0</v>
      </c>
      <c r="M36" s="31">
        <v>0</v>
      </c>
      <c r="N36" s="31">
        <v>0</v>
      </c>
      <c r="O36" s="34">
        <v>1</v>
      </c>
      <c r="P36" s="31">
        <v>0</v>
      </c>
      <c r="Q36" s="30">
        <v>2</v>
      </c>
    </row>
    <row r="37" spans="1:17" x14ac:dyDescent="0.25">
      <c r="A37" s="10"/>
      <c r="B37" s="10" t="s">
        <v>76</v>
      </c>
      <c r="C37" s="18">
        <v>129304</v>
      </c>
      <c r="D37" s="30">
        <v>1</v>
      </c>
      <c r="E37" s="31">
        <v>0</v>
      </c>
      <c r="F37" s="31">
        <v>0</v>
      </c>
      <c r="G37" s="31">
        <v>0</v>
      </c>
      <c r="H37" s="32">
        <v>0</v>
      </c>
      <c r="I37" s="34">
        <v>1</v>
      </c>
      <c r="J37" s="31">
        <v>0</v>
      </c>
      <c r="K37" s="32">
        <v>0</v>
      </c>
      <c r="L37" s="31">
        <v>0</v>
      </c>
      <c r="M37" s="31">
        <v>0</v>
      </c>
      <c r="N37" s="32">
        <v>0</v>
      </c>
      <c r="O37" s="34">
        <v>1</v>
      </c>
      <c r="P37" s="31">
        <v>0</v>
      </c>
      <c r="Q37" s="30">
        <f>SUM(I37:P37)</f>
        <v>2</v>
      </c>
    </row>
    <row r="38" spans="1:17" x14ac:dyDescent="0.25">
      <c r="A38" s="10"/>
      <c r="B38" s="10" t="s">
        <v>4</v>
      </c>
      <c r="C38" s="18">
        <v>192270</v>
      </c>
      <c r="D38" s="30">
        <v>1</v>
      </c>
      <c r="E38" s="31">
        <v>0</v>
      </c>
      <c r="F38" s="31">
        <v>0</v>
      </c>
      <c r="G38" s="31">
        <v>0</v>
      </c>
      <c r="H38" s="34">
        <v>1</v>
      </c>
      <c r="I38" s="34">
        <v>1</v>
      </c>
      <c r="J38" s="31">
        <v>0</v>
      </c>
      <c r="K38" s="32">
        <v>0</v>
      </c>
      <c r="L38" s="34">
        <v>1</v>
      </c>
      <c r="M38" s="31">
        <v>0</v>
      </c>
      <c r="N38" s="32">
        <v>0</v>
      </c>
      <c r="O38" s="32">
        <v>0</v>
      </c>
      <c r="P38" s="31">
        <v>0</v>
      </c>
      <c r="Q38" s="30">
        <v>3</v>
      </c>
    </row>
    <row r="39" spans="1:17" x14ac:dyDescent="0.25">
      <c r="A39" s="10"/>
      <c r="B39" s="10" t="s">
        <v>76</v>
      </c>
      <c r="C39" s="20">
        <v>153304</v>
      </c>
      <c r="D39" s="30">
        <v>1</v>
      </c>
      <c r="E39" s="34">
        <v>1</v>
      </c>
      <c r="F39" s="31">
        <v>0</v>
      </c>
      <c r="G39" s="34">
        <v>1</v>
      </c>
      <c r="H39" s="32">
        <v>0</v>
      </c>
      <c r="I39" s="32">
        <v>0</v>
      </c>
      <c r="J39" s="31">
        <v>0</v>
      </c>
      <c r="K39" s="32">
        <v>0</v>
      </c>
      <c r="L39" s="31">
        <v>0</v>
      </c>
      <c r="M39" s="32">
        <v>0</v>
      </c>
      <c r="N39" s="32">
        <v>0</v>
      </c>
      <c r="O39" s="32">
        <v>0</v>
      </c>
      <c r="P39" s="31">
        <v>0</v>
      </c>
      <c r="Q39" s="30">
        <v>2</v>
      </c>
    </row>
    <row r="40" spans="1:17" x14ac:dyDescent="0.25">
      <c r="A40" s="22"/>
      <c r="B40" s="22" t="s">
        <v>5</v>
      </c>
      <c r="C40" s="106" t="s">
        <v>6</v>
      </c>
      <c r="D40" s="30">
        <v>1</v>
      </c>
      <c r="E40" s="34">
        <v>1</v>
      </c>
      <c r="F40" s="31">
        <v>0</v>
      </c>
      <c r="G40" s="31">
        <v>0</v>
      </c>
      <c r="H40" s="32">
        <v>0</v>
      </c>
      <c r="I40" s="31">
        <v>0</v>
      </c>
      <c r="J40" s="31">
        <v>0</v>
      </c>
      <c r="K40" s="32">
        <v>0</v>
      </c>
      <c r="L40" s="31">
        <v>0</v>
      </c>
      <c r="M40" s="31">
        <v>0</v>
      </c>
      <c r="N40" s="32">
        <v>0</v>
      </c>
      <c r="O40" s="32">
        <v>0</v>
      </c>
      <c r="P40" s="31">
        <v>0</v>
      </c>
      <c r="Q40" s="30">
        <v>1</v>
      </c>
    </row>
    <row r="41" spans="1:17" x14ac:dyDescent="0.25">
      <c r="A41" s="51" t="s">
        <v>70</v>
      </c>
      <c r="B41" s="16" t="s">
        <v>2</v>
      </c>
      <c r="C41" s="131">
        <v>192223292399</v>
      </c>
      <c r="D41" s="30">
        <v>1</v>
      </c>
      <c r="E41" s="31">
        <v>0</v>
      </c>
      <c r="F41" s="105">
        <v>0</v>
      </c>
      <c r="G41" s="31">
        <v>0</v>
      </c>
      <c r="H41" s="32">
        <v>0</v>
      </c>
      <c r="I41" s="31">
        <v>0</v>
      </c>
      <c r="J41" s="31">
        <v>0</v>
      </c>
      <c r="K41" s="32">
        <v>0</v>
      </c>
      <c r="L41" s="31">
        <v>0</v>
      </c>
      <c r="M41" s="31">
        <v>0</v>
      </c>
      <c r="N41" s="32">
        <v>0</v>
      </c>
      <c r="O41" s="32">
        <v>0</v>
      </c>
      <c r="P41" s="31">
        <v>0</v>
      </c>
      <c r="Q41" s="30">
        <v>0</v>
      </c>
    </row>
    <row r="42" spans="1:17" x14ac:dyDescent="0.25">
      <c r="B42" s="10" t="s">
        <v>64</v>
      </c>
      <c r="C42" s="23">
        <v>256263270399</v>
      </c>
      <c r="D42" s="30">
        <v>1</v>
      </c>
      <c r="E42" s="31">
        <v>0</v>
      </c>
      <c r="F42" s="31">
        <v>0</v>
      </c>
      <c r="G42" s="31">
        <v>0</v>
      </c>
      <c r="H42" s="32">
        <v>0</v>
      </c>
      <c r="I42" s="31">
        <v>0</v>
      </c>
      <c r="J42" s="31">
        <v>0</v>
      </c>
      <c r="K42" s="32">
        <v>0</v>
      </c>
      <c r="L42" s="31">
        <v>0</v>
      </c>
      <c r="M42" s="31">
        <v>0</v>
      </c>
      <c r="N42" s="32">
        <v>0</v>
      </c>
      <c r="O42" s="32">
        <v>0</v>
      </c>
      <c r="P42" s="31">
        <v>0</v>
      </c>
      <c r="Q42" s="30">
        <v>0</v>
      </c>
    </row>
    <row r="43" spans="1:17" x14ac:dyDescent="0.25">
      <c r="A43" s="22"/>
      <c r="B43" s="22" t="s">
        <v>63</v>
      </c>
      <c r="C43" s="35" t="s">
        <v>7</v>
      </c>
      <c r="D43" s="36">
        <v>1</v>
      </c>
      <c r="E43" s="37">
        <v>0</v>
      </c>
      <c r="F43" s="37">
        <v>0</v>
      </c>
      <c r="G43" s="37">
        <v>0</v>
      </c>
      <c r="H43" s="38">
        <v>0</v>
      </c>
      <c r="I43" s="37">
        <v>0</v>
      </c>
      <c r="J43" s="37">
        <v>0</v>
      </c>
      <c r="K43" s="37">
        <v>0</v>
      </c>
      <c r="L43" s="37">
        <v>0</v>
      </c>
      <c r="M43" s="37">
        <v>0</v>
      </c>
      <c r="N43" s="38">
        <v>0</v>
      </c>
      <c r="O43" s="37">
        <v>0</v>
      </c>
      <c r="P43" s="37">
        <v>0</v>
      </c>
      <c r="Q43" s="36">
        <v>0</v>
      </c>
    </row>
    <row r="44" spans="1:17" x14ac:dyDescent="0.25">
      <c r="A44" s="159" t="s">
        <v>39</v>
      </c>
      <c r="B44" s="160"/>
      <c r="C44" s="161"/>
      <c r="D44" s="27">
        <f t="shared" ref="D44:Q44" si="3">SUM(D26:D43)</f>
        <v>23</v>
      </c>
      <c r="E44" s="153">
        <f t="shared" si="3"/>
        <v>72</v>
      </c>
      <c r="F44" s="153">
        <f t="shared" si="3"/>
        <v>46</v>
      </c>
      <c r="G44" s="153">
        <f t="shared" si="3"/>
        <v>58</v>
      </c>
      <c r="H44" s="153">
        <f t="shared" si="3"/>
        <v>59</v>
      </c>
      <c r="I44" s="153">
        <f t="shared" si="3"/>
        <v>93</v>
      </c>
      <c r="J44" s="153">
        <f t="shared" si="3"/>
        <v>43</v>
      </c>
      <c r="K44" s="153">
        <f t="shared" si="3"/>
        <v>46</v>
      </c>
      <c r="L44" s="153">
        <f t="shared" si="3"/>
        <v>53</v>
      </c>
      <c r="M44" s="153">
        <f t="shared" si="3"/>
        <v>37</v>
      </c>
      <c r="N44" s="153">
        <f t="shared" si="3"/>
        <v>61</v>
      </c>
      <c r="O44" s="153">
        <f t="shared" si="3"/>
        <v>55</v>
      </c>
      <c r="P44" s="153">
        <f t="shared" si="3"/>
        <v>51</v>
      </c>
      <c r="Q44" s="40">
        <f t="shared" si="3"/>
        <v>674</v>
      </c>
    </row>
    <row r="45" spans="1:17" x14ac:dyDescent="0.25">
      <c r="A45" s="155" t="s">
        <v>81</v>
      </c>
      <c r="B45" s="156"/>
      <c r="C45" s="157"/>
      <c r="D45" s="27">
        <v>35</v>
      </c>
      <c r="E45" s="153">
        <v>9</v>
      </c>
      <c r="F45" s="153">
        <v>0</v>
      </c>
      <c r="G45" s="153">
        <v>2</v>
      </c>
      <c r="H45" s="153">
        <v>5</v>
      </c>
      <c r="I45" s="153">
        <v>3</v>
      </c>
      <c r="J45" s="153">
        <v>3</v>
      </c>
      <c r="K45" s="153">
        <v>0</v>
      </c>
      <c r="L45" s="153">
        <v>2</v>
      </c>
      <c r="M45" s="153">
        <v>2</v>
      </c>
      <c r="N45" s="153">
        <v>1</v>
      </c>
      <c r="O45" s="153">
        <v>8</v>
      </c>
      <c r="P45" s="153">
        <v>0</v>
      </c>
      <c r="Q45" s="16"/>
    </row>
    <row r="46" spans="1:17" x14ac:dyDescent="0.25">
      <c r="A46" s="155" t="s">
        <v>8</v>
      </c>
      <c r="B46" s="156"/>
      <c r="C46" s="157"/>
      <c r="D46" s="41"/>
      <c r="E46" s="154">
        <f>E45/E44*100</f>
        <v>12.5</v>
      </c>
      <c r="F46" s="154">
        <f t="shared" ref="F46:P46" si="4">F45/F44*100</f>
        <v>0</v>
      </c>
      <c r="G46" s="154">
        <f t="shared" si="4"/>
        <v>3.4482758620689653</v>
      </c>
      <c r="H46" s="154">
        <f t="shared" si="4"/>
        <v>8.4745762711864394</v>
      </c>
      <c r="I46" s="154">
        <f t="shared" si="4"/>
        <v>3.225806451612903</v>
      </c>
      <c r="J46" s="154">
        <f t="shared" si="4"/>
        <v>6.9767441860465116</v>
      </c>
      <c r="K46" s="154">
        <f t="shared" si="4"/>
        <v>0</v>
      </c>
      <c r="L46" s="154">
        <f t="shared" si="4"/>
        <v>3.7735849056603774</v>
      </c>
      <c r="M46" s="154">
        <f t="shared" si="4"/>
        <v>5.4054054054054053</v>
      </c>
      <c r="N46" s="154">
        <f t="shared" si="4"/>
        <v>1.639344262295082</v>
      </c>
      <c r="O46" s="154">
        <f t="shared" si="4"/>
        <v>14.545454545454545</v>
      </c>
      <c r="P46" s="154">
        <f t="shared" si="4"/>
        <v>0</v>
      </c>
      <c r="Q46" s="22"/>
    </row>
    <row r="47" spans="1:17" x14ac:dyDescent="0.25">
      <c r="A47" s="145"/>
      <c r="B47" s="145"/>
      <c r="C47" s="145" t="s">
        <v>94</v>
      </c>
      <c r="D47" s="52"/>
      <c r="E47" s="128">
        <f>SUM(E26:E32)</f>
        <v>63</v>
      </c>
      <c r="F47" s="128">
        <f t="shared" ref="F47:P47" si="5">SUM(F26:F32)</f>
        <v>46</v>
      </c>
      <c r="G47" s="128">
        <f t="shared" si="5"/>
        <v>56</v>
      </c>
      <c r="H47" s="128">
        <f t="shared" si="5"/>
        <v>54</v>
      </c>
      <c r="I47" s="128">
        <f t="shared" si="5"/>
        <v>90</v>
      </c>
      <c r="J47" s="128">
        <f t="shared" si="5"/>
        <v>40</v>
      </c>
      <c r="K47" s="128">
        <f t="shared" si="5"/>
        <v>46</v>
      </c>
      <c r="L47" s="128">
        <f t="shared" si="5"/>
        <v>51</v>
      </c>
      <c r="M47" s="128">
        <f t="shared" si="5"/>
        <v>35</v>
      </c>
      <c r="N47" s="128">
        <f t="shared" si="5"/>
        <v>60</v>
      </c>
      <c r="O47" s="128">
        <f t="shared" si="5"/>
        <v>47</v>
      </c>
      <c r="P47" s="128">
        <f t="shared" si="5"/>
        <v>51</v>
      </c>
      <c r="Q47" s="54"/>
    </row>
    <row r="49" spans="3:16" x14ac:dyDescent="0.25">
      <c r="C49" s="42" t="s">
        <v>9</v>
      </c>
      <c r="E49" s="60">
        <f t="shared" ref="E49:P49" si="6">E44/E5*100</f>
        <v>24</v>
      </c>
      <c r="F49" s="60">
        <f t="shared" si="6"/>
        <v>15.081967213114755</v>
      </c>
      <c r="G49" s="60">
        <f t="shared" si="6"/>
        <v>18.892508143322477</v>
      </c>
      <c r="H49" s="60">
        <f t="shared" si="6"/>
        <v>19.666666666666664</v>
      </c>
      <c r="I49" s="60">
        <f t="shared" si="6"/>
        <v>31</v>
      </c>
      <c r="J49" s="60">
        <f t="shared" si="6"/>
        <v>14.333333333333334</v>
      </c>
      <c r="K49" s="60">
        <f t="shared" si="6"/>
        <v>15.699658703071673</v>
      </c>
      <c r="L49" s="60">
        <f t="shared" si="6"/>
        <v>17.666666666666668</v>
      </c>
      <c r="M49" s="60">
        <f t="shared" si="6"/>
        <v>12.5</v>
      </c>
      <c r="N49" s="60">
        <f t="shared" si="6"/>
        <v>20.333333333333332</v>
      </c>
      <c r="O49" s="60">
        <f t="shared" si="6"/>
        <v>19.855595667870034</v>
      </c>
      <c r="P49" s="60">
        <f t="shared" si="6"/>
        <v>16.088328075709779</v>
      </c>
    </row>
    <row r="50" spans="3:16" x14ac:dyDescent="0.25">
      <c r="C50" s="42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</row>
    <row r="51" spans="3:16" x14ac:dyDescent="0.25">
      <c r="C51" s="42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</row>
    <row r="52" spans="3:16" ht="24" customHeight="1" x14ac:dyDescent="0.25">
      <c r="C52" s="42" t="s">
        <v>9</v>
      </c>
      <c r="E52" s="60">
        <f>E44/E5*100</f>
        <v>24</v>
      </c>
      <c r="F52" s="60">
        <f t="shared" ref="F52:P52" si="7">F44/F5*100</f>
        <v>15.081967213114755</v>
      </c>
      <c r="G52" s="60">
        <f t="shared" si="7"/>
        <v>18.892508143322477</v>
      </c>
      <c r="H52" s="60">
        <f t="shared" si="7"/>
        <v>19.666666666666664</v>
      </c>
      <c r="I52" s="60">
        <f t="shared" si="7"/>
        <v>31</v>
      </c>
      <c r="J52" s="60">
        <f t="shared" si="7"/>
        <v>14.333333333333334</v>
      </c>
      <c r="K52" s="60">
        <f t="shared" si="7"/>
        <v>15.699658703071673</v>
      </c>
      <c r="L52" s="60">
        <f t="shared" si="7"/>
        <v>17.666666666666668</v>
      </c>
      <c r="M52" s="60">
        <f t="shared" si="7"/>
        <v>12.5</v>
      </c>
      <c r="N52" s="60">
        <f t="shared" si="7"/>
        <v>20.333333333333332</v>
      </c>
      <c r="O52" s="60">
        <f t="shared" si="7"/>
        <v>19.855595667870034</v>
      </c>
      <c r="P52" s="60">
        <f t="shared" si="7"/>
        <v>16.088328075709779</v>
      </c>
    </row>
    <row r="53" spans="3:16" ht="26.25" x14ac:dyDescent="0.25">
      <c r="C53" s="140" t="s">
        <v>86</v>
      </c>
      <c r="E53" s="60">
        <v>13.5</v>
      </c>
      <c r="F53" s="146">
        <v>9.5702447085504829</v>
      </c>
      <c r="G53" s="146">
        <v>13.198801033398858</v>
      </c>
      <c r="H53" s="146">
        <v>13.409383328728239</v>
      </c>
      <c r="I53" s="146">
        <v>20.43229113817781</v>
      </c>
      <c r="J53" s="146">
        <v>8.0167921270672409</v>
      </c>
      <c r="K53" s="146">
        <v>8.3494108303227765</v>
      </c>
      <c r="L53" s="146">
        <v>9.9095278504291322</v>
      </c>
      <c r="M53" s="146">
        <v>7.9435279098301566</v>
      </c>
      <c r="N53" s="146">
        <v>12.000980449833774</v>
      </c>
      <c r="O53" s="146">
        <v>14.774231536270282</v>
      </c>
      <c r="P53" s="146">
        <v>8.9654568767025236</v>
      </c>
    </row>
    <row r="54" spans="3:16" ht="26.25" x14ac:dyDescent="0.25">
      <c r="C54" s="140" t="s">
        <v>87</v>
      </c>
      <c r="E54" s="60">
        <v>34.5</v>
      </c>
      <c r="F54" s="146">
        <v>20.593689717678998</v>
      </c>
      <c r="G54" s="146">
        <v>24.586215253246095</v>
      </c>
      <c r="H54" s="146">
        <v>25.923950004605089</v>
      </c>
      <c r="I54" s="146">
        <v>41.56770886182219</v>
      </c>
      <c r="J54" s="146">
        <v>20.649874539599427</v>
      </c>
      <c r="K54" s="146">
        <v>23.049906575820572</v>
      </c>
      <c r="L54" s="146">
        <v>25.423805482904204</v>
      </c>
      <c r="M54" s="146">
        <v>17.056472090169844</v>
      </c>
      <c r="N54" s="146">
        <v>28.665686216832889</v>
      </c>
      <c r="O54" s="146">
        <v>24.936959799469786</v>
      </c>
      <c r="P54" s="146">
        <v>23.211199274717032</v>
      </c>
    </row>
    <row r="55" spans="3:16" ht="27.75" customHeight="1" x14ac:dyDescent="0.25">
      <c r="C55" s="42" t="s">
        <v>93</v>
      </c>
      <c r="E55" s="60">
        <f>E47/E5*100</f>
        <v>21</v>
      </c>
      <c r="F55" s="60">
        <f t="shared" ref="F55:P55" si="8">F47/F5*100</f>
        <v>15.081967213114755</v>
      </c>
      <c r="G55" s="60">
        <f t="shared" si="8"/>
        <v>18.241042345276874</v>
      </c>
      <c r="H55" s="60">
        <f t="shared" si="8"/>
        <v>18</v>
      </c>
      <c r="I55" s="60">
        <f t="shared" si="8"/>
        <v>30</v>
      </c>
      <c r="J55" s="60">
        <f t="shared" si="8"/>
        <v>13.333333333333334</v>
      </c>
      <c r="K55" s="60">
        <f t="shared" si="8"/>
        <v>15.699658703071673</v>
      </c>
      <c r="L55" s="60">
        <f t="shared" si="8"/>
        <v>17</v>
      </c>
      <c r="M55" s="60">
        <f t="shared" si="8"/>
        <v>11.824324324324325</v>
      </c>
      <c r="N55" s="60">
        <f t="shared" si="8"/>
        <v>20</v>
      </c>
      <c r="O55" s="60">
        <f t="shared" si="8"/>
        <v>16.967509025270758</v>
      </c>
      <c r="P55" s="60">
        <f t="shared" si="8"/>
        <v>16.088328075709779</v>
      </c>
    </row>
    <row r="56" spans="3:16" ht="26.25" x14ac:dyDescent="0.25">
      <c r="C56" s="140" t="s">
        <v>89</v>
      </c>
      <c r="E56" s="146">
        <v>4.6089455291410033</v>
      </c>
      <c r="F56" s="146">
        <v>7.6465308247301236</v>
      </c>
      <c r="G56" s="146">
        <v>11.312839115001363</v>
      </c>
      <c r="H56" s="146">
        <v>9.520332441377084</v>
      </c>
      <c r="I56" s="146">
        <v>15.74718073001495</v>
      </c>
      <c r="J56" s="146">
        <v>3.7814698901042991</v>
      </c>
      <c r="K56" s="146">
        <v>4.6413715714353128</v>
      </c>
      <c r="L56" s="146">
        <v>5.4138835135281305</v>
      </c>
      <c r="M56" s="146">
        <v>5.3693520806452959</v>
      </c>
      <c r="N56" s="146">
        <v>7.9465476196355151</v>
      </c>
      <c r="O56" s="146">
        <v>10.241581933925264</v>
      </c>
      <c r="P56" s="146">
        <v>5.7973241448601787</v>
      </c>
    </row>
    <row r="57" spans="3:16" ht="26.25" x14ac:dyDescent="0.25">
      <c r="C57" s="140" t="s">
        <v>90</v>
      </c>
      <c r="E57" s="146">
        <v>37.391054470858997</v>
      </c>
      <c r="F57" s="146">
        <v>22.517403601499385</v>
      </c>
      <c r="G57" s="146">
        <v>25.169245575552385</v>
      </c>
      <c r="H57" s="146">
        <v>26.479667558622914</v>
      </c>
      <c r="I57" s="146">
        <v>44.252819269985054</v>
      </c>
      <c r="J57" s="146">
        <v>22.885196776562367</v>
      </c>
      <c r="K57" s="146">
        <v>26.757945834708032</v>
      </c>
      <c r="L57" s="146">
        <v>28.58611648647187</v>
      </c>
      <c r="M57" s="146">
        <v>18.279296568003353</v>
      </c>
      <c r="N57" s="146">
        <v>32.053452380364483</v>
      </c>
      <c r="O57" s="146">
        <v>23.693436116616251</v>
      </c>
      <c r="P57" s="146">
        <v>26.37933200655938</v>
      </c>
    </row>
    <row r="58" spans="3:16" ht="28.5" customHeight="1" x14ac:dyDescent="0.25">
      <c r="C58" s="137" t="s">
        <v>91</v>
      </c>
      <c r="D58" s="138"/>
      <c r="E58" s="139">
        <f>E52-E55</f>
        <v>3</v>
      </c>
      <c r="F58" s="139">
        <f t="shared" ref="F58:P58" si="9">F52-F55</f>
        <v>0</v>
      </c>
      <c r="G58" s="139">
        <f t="shared" si="9"/>
        <v>0.6514657980456029</v>
      </c>
      <c r="H58" s="139">
        <f t="shared" si="9"/>
        <v>1.6666666666666643</v>
      </c>
      <c r="I58" s="139">
        <f t="shared" si="9"/>
        <v>1</v>
      </c>
      <c r="J58" s="139">
        <f t="shared" si="9"/>
        <v>1</v>
      </c>
      <c r="K58" s="139">
        <f t="shared" si="9"/>
        <v>0</v>
      </c>
      <c r="L58" s="139">
        <f t="shared" si="9"/>
        <v>0.66666666666666785</v>
      </c>
      <c r="M58" s="139">
        <f t="shared" si="9"/>
        <v>0.67567567567567544</v>
      </c>
      <c r="N58" s="139">
        <f t="shared" si="9"/>
        <v>0.33333333333333215</v>
      </c>
      <c r="O58" s="139">
        <f t="shared" si="9"/>
        <v>2.8880866425992764</v>
      </c>
      <c r="P58" s="139">
        <f t="shared" si="9"/>
        <v>0</v>
      </c>
    </row>
    <row r="59" spans="3:16" ht="26.25" x14ac:dyDescent="0.25">
      <c r="C59" s="140" t="s">
        <v>89</v>
      </c>
      <c r="D59" s="138"/>
      <c r="E59" s="147">
        <v>2.008968791034885</v>
      </c>
      <c r="F59" s="147">
        <v>0</v>
      </c>
      <c r="G59" s="147">
        <v>0.18855574815932719</v>
      </c>
      <c r="H59" s="147">
        <v>0.60600649488684311</v>
      </c>
      <c r="I59" s="147">
        <v>0.48245083049323434</v>
      </c>
      <c r="J59" s="147">
        <v>0.25597619085715506</v>
      </c>
      <c r="K59" s="147">
        <v>0</v>
      </c>
      <c r="L59" s="147">
        <v>0.20375661678039209</v>
      </c>
      <c r="M59" s="147">
        <v>-3.1431105510872137E-2</v>
      </c>
      <c r="N59" s="147">
        <v>-2.0220057259941637E-2</v>
      </c>
      <c r="O59" s="147">
        <v>1.5787793011833222</v>
      </c>
      <c r="P59" s="147">
        <v>0</v>
      </c>
    </row>
    <row r="60" spans="3:16" ht="26.25" x14ac:dyDescent="0.25">
      <c r="C60" s="140" t="s">
        <v>90</v>
      </c>
      <c r="D60" s="138"/>
      <c r="E60" s="147">
        <v>3.991031208965115</v>
      </c>
      <c r="F60" s="147">
        <v>0</v>
      </c>
      <c r="G60" s="147">
        <v>1.1143758479318786</v>
      </c>
      <c r="H60" s="147">
        <v>2.7273268384464853</v>
      </c>
      <c r="I60" s="147">
        <v>1.5175491695067658</v>
      </c>
      <c r="J60" s="147">
        <v>1.744023809142845</v>
      </c>
      <c r="K60" s="147">
        <v>0</v>
      </c>
      <c r="L60" s="147">
        <v>1.1295767165529436</v>
      </c>
      <c r="M60" s="147">
        <v>1.3827824568622229</v>
      </c>
      <c r="N60" s="147">
        <v>0.68688672392660588</v>
      </c>
      <c r="O60" s="147">
        <v>4.1973939840152301</v>
      </c>
      <c r="P60" s="147">
        <v>0</v>
      </c>
    </row>
    <row r="61" spans="3:16" x14ac:dyDescent="0.25">
      <c r="C61" s="137"/>
      <c r="D61" s="138"/>
      <c r="E61" s="144"/>
      <c r="F61" s="144"/>
      <c r="G61" s="144"/>
      <c r="H61" s="144"/>
      <c r="I61" s="144"/>
      <c r="J61" s="144"/>
      <c r="K61" s="144"/>
      <c r="L61" s="144"/>
      <c r="M61" s="144"/>
      <c r="N61" s="144"/>
      <c r="O61" s="144"/>
      <c r="P61" s="144"/>
    </row>
    <row r="62" spans="3:16" x14ac:dyDescent="0.25">
      <c r="C62" s="42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</row>
    <row r="63" spans="3:16" x14ac:dyDescent="0.25">
      <c r="C63" t="s">
        <v>10</v>
      </c>
      <c r="E63">
        <v>20</v>
      </c>
      <c r="F63">
        <v>13.1</v>
      </c>
      <c r="G63">
        <v>14.3</v>
      </c>
      <c r="H63">
        <v>14</v>
      </c>
      <c r="I63">
        <v>28</v>
      </c>
      <c r="J63">
        <v>12</v>
      </c>
      <c r="K63">
        <v>15</v>
      </c>
      <c r="L63">
        <v>13</v>
      </c>
      <c r="M63">
        <v>9.8000000000000007</v>
      </c>
      <c r="N63">
        <v>17.7</v>
      </c>
      <c r="O63">
        <v>14.8</v>
      </c>
      <c r="P63">
        <v>14.5</v>
      </c>
    </row>
    <row r="64" spans="3:16" x14ac:dyDescent="0.25">
      <c r="C64" s="43" t="s">
        <v>11</v>
      </c>
      <c r="E64" s="44">
        <v>15.9</v>
      </c>
      <c r="F64" s="44">
        <v>9.8000000000000007</v>
      </c>
      <c r="G64" s="44">
        <v>10.9</v>
      </c>
      <c r="H64" s="44">
        <v>10.8</v>
      </c>
      <c r="I64" s="44">
        <v>23.2</v>
      </c>
      <c r="J64" s="44">
        <v>9.1</v>
      </c>
      <c r="K64" s="44">
        <v>11.4</v>
      </c>
      <c r="L64" s="44">
        <v>9.4</v>
      </c>
      <c r="M64" s="44">
        <v>6.9</v>
      </c>
      <c r="N64" s="44">
        <v>13.8</v>
      </c>
      <c r="O64" s="44">
        <v>11.1</v>
      </c>
      <c r="P64" s="44">
        <v>11.1</v>
      </c>
    </row>
    <row r="65" spans="3:16" x14ac:dyDescent="0.25">
      <c r="C65" s="43" t="s">
        <v>12</v>
      </c>
      <c r="E65" s="44">
        <v>24.9</v>
      </c>
      <c r="F65" s="44">
        <v>17.399999999999999</v>
      </c>
      <c r="G65" s="44">
        <v>18.7</v>
      </c>
      <c r="H65" s="44">
        <v>18.8</v>
      </c>
      <c r="I65" s="44">
        <v>33.299999999999997</v>
      </c>
      <c r="J65" s="44">
        <v>16.5</v>
      </c>
      <c r="K65" s="44">
        <v>19.600000000000001</v>
      </c>
      <c r="L65" s="44">
        <v>18.3</v>
      </c>
      <c r="M65" s="44">
        <v>13.7</v>
      </c>
      <c r="N65" s="44">
        <v>22.4</v>
      </c>
      <c r="O65" s="44">
        <v>19.5</v>
      </c>
      <c r="P65" s="44">
        <v>18.8</v>
      </c>
    </row>
    <row r="66" spans="3:16" x14ac:dyDescent="0.25">
      <c r="C66" s="43"/>
    </row>
    <row r="67" spans="3:16" x14ac:dyDescent="0.25">
      <c r="C67" s="43" t="s">
        <v>13</v>
      </c>
      <c r="E67" s="128">
        <v>1.7</v>
      </c>
      <c r="F67" s="128">
        <v>0.3</v>
      </c>
      <c r="G67" s="128">
        <v>0.3</v>
      </c>
      <c r="H67" s="128">
        <v>0.7</v>
      </c>
      <c r="I67" s="128">
        <v>1</v>
      </c>
      <c r="J67" s="128">
        <v>0</v>
      </c>
      <c r="K67" s="128">
        <v>0</v>
      </c>
      <c r="L67" s="128">
        <v>0.4</v>
      </c>
      <c r="M67" s="128">
        <v>0.7</v>
      </c>
      <c r="N67" s="128">
        <v>0</v>
      </c>
      <c r="O67" s="128">
        <v>1</v>
      </c>
      <c r="P67" s="128">
        <v>0.9</v>
      </c>
    </row>
    <row r="68" spans="3:16" x14ac:dyDescent="0.25">
      <c r="C68" s="43" t="s">
        <v>14</v>
      </c>
      <c r="E68" s="128">
        <v>0.7</v>
      </c>
      <c r="F68" s="128">
        <v>0.08</v>
      </c>
      <c r="G68" s="128">
        <v>0.08</v>
      </c>
      <c r="H68" s="128">
        <v>0.2</v>
      </c>
      <c r="I68" s="128">
        <v>0.4</v>
      </c>
      <c r="J68" s="128">
        <v>0</v>
      </c>
      <c r="K68" s="128">
        <v>0</v>
      </c>
      <c r="L68" s="128">
        <v>0.1</v>
      </c>
      <c r="M68" s="128">
        <v>0.2</v>
      </c>
      <c r="N68" s="128">
        <v>0</v>
      </c>
      <c r="O68" s="128">
        <v>0.4</v>
      </c>
      <c r="P68" s="128">
        <v>0.3</v>
      </c>
    </row>
    <row r="69" spans="3:16" x14ac:dyDescent="0.25">
      <c r="C69" s="43" t="s">
        <v>15</v>
      </c>
      <c r="E69" s="128">
        <v>3.8</v>
      </c>
      <c r="F69" s="128">
        <v>1.8</v>
      </c>
      <c r="G69" s="128">
        <v>1.8</v>
      </c>
      <c r="H69" s="128">
        <v>2.2999999999999998</v>
      </c>
      <c r="I69" s="128">
        <v>2.9</v>
      </c>
      <c r="J69" s="128">
        <v>1.2</v>
      </c>
      <c r="K69" s="128">
        <v>1.2</v>
      </c>
      <c r="L69" s="128">
        <v>2.4</v>
      </c>
      <c r="M69" s="128">
        <v>2.4</v>
      </c>
      <c r="N69" s="128">
        <v>1.2</v>
      </c>
      <c r="O69" s="128">
        <v>3.1</v>
      </c>
      <c r="P69" s="128">
        <v>2.7</v>
      </c>
    </row>
    <row r="70" spans="3:16" x14ac:dyDescent="0.25">
      <c r="C70" s="43"/>
      <c r="E70" s="128"/>
      <c r="F70" s="128"/>
      <c r="G70" s="128"/>
      <c r="H70" s="128"/>
      <c r="I70" s="128"/>
      <c r="J70" s="128"/>
      <c r="K70" s="128"/>
      <c r="L70" s="128"/>
      <c r="M70" s="128"/>
      <c r="N70" s="128"/>
      <c r="O70" s="128"/>
      <c r="P70" s="128"/>
    </row>
    <row r="71" spans="3:16" x14ac:dyDescent="0.25">
      <c r="C71" s="43" t="s">
        <v>16</v>
      </c>
      <c r="E71" s="128">
        <v>21.7</v>
      </c>
      <c r="F71" s="128">
        <v>13.4</v>
      </c>
      <c r="G71" s="128">
        <v>14.7</v>
      </c>
      <c r="H71" s="128">
        <v>15</v>
      </c>
      <c r="I71" s="128">
        <v>29</v>
      </c>
      <c r="J71" s="128">
        <v>12.3</v>
      </c>
      <c r="K71" s="128">
        <v>15</v>
      </c>
      <c r="L71" s="128">
        <v>13.7</v>
      </c>
      <c r="M71" s="128">
        <v>10.5</v>
      </c>
      <c r="N71" s="128">
        <v>17.7</v>
      </c>
      <c r="O71" s="128">
        <v>15.9</v>
      </c>
      <c r="P71" s="128">
        <v>15.5</v>
      </c>
    </row>
    <row r="72" spans="3:16" x14ac:dyDescent="0.25">
      <c r="C72" s="43" t="s">
        <v>17</v>
      </c>
      <c r="E72" s="128">
        <v>17.399999999999999</v>
      </c>
      <c r="F72" s="128">
        <v>10.1</v>
      </c>
      <c r="G72" s="128">
        <v>11.1</v>
      </c>
      <c r="H72" s="128">
        <v>11.4</v>
      </c>
      <c r="I72" s="128">
        <v>24.2</v>
      </c>
      <c r="J72" s="128">
        <v>9.1</v>
      </c>
      <c r="K72" s="128">
        <v>11.4</v>
      </c>
      <c r="L72" s="128">
        <v>9.8000000000000007</v>
      </c>
      <c r="M72" s="128">
        <v>7.5</v>
      </c>
      <c r="N72" s="128">
        <v>13.8</v>
      </c>
      <c r="O72" s="128">
        <v>12.1</v>
      </c>
      <c r="P72" s="128">
        <v>11.9</v>
      </c>
    </row>
    <row r="73" spans="3:16" x14ac:dyDescent="0.25">
      <c r="C73" s="43" t="s">
        <v>18</v>
      </c>
      <c r="E73" s="128">
        <v>26.7</v>
      </c>
      <c r="F73" s="128">
        <v>17.7</v>
      </c>
      <c r="G73" s="128">
        <v>19.100000000000001</v>
      </c>
      <c r="H73" s="128">
        <v>19.5</v>
      </c>
      <c r="I73" s="128">
        <v>34.4</v>
      </c>
      <c r="J73" s="128">
        <v>16.5</v>
      </c>
      <c r="K73" s="128">
        <v>19.600000000000001</v>
      </c>
      <c r="L73" s="128">
        <v>18.7</v>
      </c>
      <c r="M73" s="128">
        <v>14.5</v>
      </c>
      <c r="N73" s="128">
        <v>22.4</v>
      </c>
      <c r="O73" s="128">
        <v>20.7</v>
      </c>
      <c r="P73" s="128">
        <v>19.899999999999999</v>
      </c>
    </row>
  </sheetData>
  <mergeCells count="8">
    <mergeCell ref="A46:C46"/>
    <mergeCell ref="E1:L1"/>
    <mergeCell ref="M1:P1"/>
    <mergeCell ref="A24:C24"/>
    <mergeCell ref="A25:C25"/>
    <mergeCell ref="A44:C44"/>
    <mergeCell ref="A45:C45"/>
    <mergeCell ref="A2:C2"/>
  </mergeCells>
  <pageMargins left="0.7" right="0.7" top="0.75" bottom="0.75" header="0.3" footer="0.3"/>
  <pageSetup paperSize="9"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tabSelected="1" workbookViewId="0">
      <selection activeCell="S19" sqref="S19"/>
    </sheetView>
  </sheetViews>
  <sheetFormatPr defaultRowHeight="15" x14ac:dyDescent="0.25"/>
  <cols>
    <col min="1" max="1" width="17.140625" customWidth="1"/>
    <col min="2" max="2" width="11.7109375" customWidth="1"/>
    <col min="3" max="3" width="30.28515625" customWidth="1"/>
    <col min="4" max="4" width="4.7109375" customWidth="1"/>
    <col min="5" max="5" width="5.28515625" customWidth="1"/>
    <col min="6" max="6" width="5.5703125" customWidth="1"/>
    <col min="7" max="7" width="4.85546875" customWidth="1"/>
    <col min="8" max="10" width="4.7109375" customWidth="1"/>
    <col min="11" max="11" width="5" customWidth="1"/>
    <col min="12" max="12" width="5.28515625" customWidth="1"/>
    <col min="13" max="17" width="4.7109375" customWidth="1"/>
  </cols>
  <sheetData>
    <row r="1" spans="1:17" x14ac:dyDescent="0.25">
      <c r="A1" s="162" t="s">
        <v>65</v>
      </c>
      <c r="B1" s="162"/>
      <c r="C1" s="162"/>
    </row>
    <row r="3" spans="1:17" ht="171" x14ac:dyDescent="0.25">
      <c r="A3" s="163"/>
      <c r="B3" s="164"/>
      <c r="C3" s="165"/>
      <c r="D3" s="45" t="s">
        <v>50</v>
      </c>
      <c r="E3" s="148" t="s">
        <v>41</v>
      </c>
      <c r="F3" s="148" t="s">
        <v>42</v>
      </c>
      <c r="G3" s="149" t="s">
        <v>43</v>
      </c>
      <c r="H3" s="150" t="s">
        <v>44</v>
      </c>
      <c r="I3" s="151" t="s">
        <v>72</v>
      </c>
      <c r="J3" s="149" t="s">
        <v>45</v>
      </c>
      <c r="K3" s="149" t="s">
        <v>46</v>
      </c>
      <c r="L3" s="150" t="s">
        <v>47</v>
      </c>
      <c r="M3" s="149" t="s">
        <v>48</v>
      </c>
      <c r="N3" s="149" t="s">
        <v>49</v>
      </c>
      <c r="O3" s="149" t="s">
        <v>80</v>
      </c>
      <c r="P3" s="152" t="s">
        <v>71</v>
      </c>
      <c r="Q3" s="46" t="s">
        <v>19</v>
      </c>
    </row>
    <row r="4" spans="1:17" x14ac:dyDescent="0.25">
      <c r="A4" s="47" t="s">
        <v>20</v>
      </c>
      <c r="B4" s="3" t="s">
        <v>38</v>
      </c>
      <c r="C4" s="4" t="s">
        <v>82</v>
      </c>
      <c r="D4" s="48">
        <v>20</v>
      </c>
      <c r="E4" s="6">
        <v>300</v>
      </c>
      <c r="F4" s="6">
        <v>305</v>
      </c>
      <c r="G4" s="6">
        <v>307</v>
      </c>
      <c r="H4" s="121">
        <v>300</v>
      </c>
      <c r="I4" s="6">
        <v>300</v>
      </c>
      <c r="J4" s="6">
        <v>300</v>
      </c>
      <c r="K4" s="6">
        <v>293</v>
      </c>
      <c r="L4" s="6">
        <v>300</v>
      </c>
      <c r="M4" s="6">
        <v>296</v>
      </c>
      <c r="N4" s="6">
        <v>300</v>
      </c>
      <c r="O4" s="6">
        <v>277</v>
      </c>
      <c r="P4" s="6">
        <v>317</v>
      </c>
      <c r="Q4" s="2">
        <v>3595</v>
      </c>
    </row>
    <row r="5" spans="1:17" x14ac:dyDescent="0.25">
      <c r="A5" s="102" t="s">
        <v>75</v>
      </c>
      <c r="B5" s="10" t="s">
        <v>0</v>
      </c>
      <c r="C5" s="135">
        <v>362</v>
      </c>
      <c r="D5" s="30">
        <v>1</v>
      </c>
      <c r="E5" s="13">
        <v>1</v>
      </c>
      <c r="F5" s="13">
        <v>1</v>
      </c>
      <c r="G5" s="13">
        <v>1</v>
      </c>
      <c r="H5" s="13">
        <v>1</v>
      </c>
      <c r="I5" s="13">
        <v>1</v>
      </c>
      <c r="J5" s="13">
        <v>1</v>
      </c>
      <c r="K5" s="13">
        <v>1</v>
      </c>
      <c r="L5" s="13">
        <v>1</v>
      </c>
      <c r="M5" s="13">
        <v>1</v>
      </c>
      <c r="N5" s="13">
        <v>1</v>
      </c>
      <c r="O5" s="13">
        <v>1</v>
      </c>
      <c r="P5" s="13">
        <v>1</v>
      </c>
      <c r="Q5" s="50">
        <f t="shared" ref="Q5:Q14" si="0">SUM(E5:P5)</f>
        <v>12</v>
      </c>
    </row>
    <row r="6" spans="1:17" x14ac:dyDescent="0.25">
      <c r="A6" s="51"/>
      <c r="B6" s="92" t="s">
        <v>76</v>
      </c>
      <c r="C6" s="91">
        <v>304</v>
      </c>
      <c r="D6" s="30">
        <v>1</v>
      </c>
      <c r="E6" s="13">
        <v>1</v>
      </c>
      <c r="F6" s="13">
        <v>1</v>
      </c>
      <c r="G6" s="13">
        <v>1</v>
      </c>
      <c r="H6" s="13">
        <v>1</v>
      </c>
      <c r="I6" s="13">
        <v>1</v>
      </c>
      <c r="J6" s="13">
        <v>1</v>
      </c>
      <c r="K6" s="13">
        <v>1</v>
      </c>
      <c r="L6" s="13">
        <v>1</v>
      </c>
      <c r="M6" s="13">
        <v>1</v>
      </c>
      <c r="N6" s="13">
        <v>1</v>
      </c>
      <c r="O6" s="13">
        <v>1</v>
      </c>
      <c r="P6" s="13">
        <v>1</v>
      </c>
      <c r="Q6" s="12">
        <f t="shared" si="0"/>
        <v>12</v>
      </c>
    </row>
    <row r="7" spans="1:17" x14ac:dyDescent="0.25">
      <c r="A7" s="51"/>
      <c r="B7" s="92" t="s">
        <v>0</v>
      </c>
      <c r="C7" s="91">
        <v>311</v>
      </c>
      <c r="D7" s="30">
        <v>1</v>
      </c>
      <c r="E7" s="13">
        <v>1</v>
      </c>
      <c r="F7" s="13">
        <v>1</v>
      </c>
      <c r="G7" s="13">
        <v>1</v>
      </c>
      <c r="H7" s="13">
        <v>1</v>
      </c>
      <c r="I7" s="13">
        <v>1</v>
      </c>
      <c r="J7" s="13">
        <v>1</v>
      </c>
      <c r="K7" s="13">
        <v>1</v>
      </c>
      <c r="L7" s="13">
        <v>1</v>
      </c>
      <c r="M7" s="13">
        <v>1</v>
      </c>
      <c r="N7" s="13">
        <v>1</v>
      </c>
      <c r="O7" s="13">
        <v>1</v>
      </c>
      <c r="P7" s="13">
        <v>1</v>
      </c>
      <c r="Q7" s="12">
        <f t="shared" si="0"/>
        <v>12</v>
      </c>
    </row>
    <row r="8" spans="1:17" x14ac:dyDescent="0.25">
      <c r="A8" s="51"/>
      <c r="B8" s="92" t="s">
        <v>21</v>
      </c>
      <c r="C8" s="91" t="s">
        <v>22</v>
      </c>
      <c r="D8" s="30">
        <v>1</v>
      </c>
      <c r="E8" s="13">
        <v>1</v>
      </c>
      <c r="F8" s="13">
        <v>1</v>
      </c>
      <c r="G8" s="13">
        <v>1</v>
      </c>
      <c r="H8" s="13">
        <v>1</v>
      </c>
      <c r="I8" s="13">
        <v>1</v>
      </c>
      <c r="J8" s="13">
        <v>1</v>
      </c>
      <c r="K8" s="13">
        <v>1</v>
      </c>
      <c r="L8" s="13">
        <v>1</v>
      </c>
      <c r="M8" s="13">
        <v>1</v>
      </c>
      <c r="N8" s="13">
        <v>1</v>
      </c>
      <c r="O8" s="13">
        <v>1</v>
      </c>
      <c r="P8" s="13">
        <v>1</v>
      </c>
      <c r="Q8" s="12">
        <f t="shared" si="0"/>
        <v>12</v>
      </c>
    </row>
    <row r="9" spans="1:17" x14ac:dyDescent="0.25">
      <c r="A9" s="51"/>
      <c r="B9" s="92" t="s">
        <v>23</v>
      </c>
      <c r="C9" s="92" t="s">
        <v>24</v>
      </c>
      <c r="D9" s="53">
        <v>1</v>
      </c>
      <c r="E9" s="13">
        <v>1</v>
      </c>
      <c r="F9" s="13">
        <v>0</v>
      </c>
      <c r="G9" s="13">
        <v>1</v>
      </c>
      <c r="H9" s="13">
        <v>1</v>
      </c>
      <c r="I9" s="13">
        <v>1</v>
      </c>
      <c r="J9" s="13">
        <v>1</v>
      </c>
      <c r="K9" s="13">
        <v>1</v>
      </c>
      <c r="L9" s="13">
        <v>1</v>
      </c>
      <c r="M9" s="13">
        <v>1</v>
      </c>
      <c r="N9" s="13">
        <v>1</v>
      </c>
      <c r="O9" s="13">
        <v>1</v>
      </c>
      <c r="P9" s="13">
        <v>1</v>
      </c>
      <c r="Q9" s="12">
        <f t="shared" si="0"/>
        <v>11</v>
      </c>
    </row>
    <row r="10" spans="1:17" x14ac:dyDescent="0.25">
      <c r="A10" s="51"/>
      <c r="B10" s="92" t="s">
        <v>25</v>
      </c>
      <c r="C10" s="91">
        <v>162</v>
      </c>
      <c r="D10" s="30">
        <v>1</v>
      </c>
      <c r="E10" s="13">
        <v>1</v>
      </c>
      <c r="F10" s="13">
        <v>1</v>
      </c>
      <c r="G10" s="13">
        <v>1</v>
      </c>
      <c r="H10" s="13">
        <v>1</v>
      </c>
      <c r="I10" s="13">
        <v>1</v>
      </c>
      <c r="J10" s="13">
        <v>0</v>
      </c>
      <c r="K10" s="13">
        <v>1</v>
      </c>
      <c r="L10" s="13">
        <v>1</v>
      </c>
      <c r="M10" s="13">
        <v>1</v>
      </c>
      <c r="N10" s="13">
        <v>1</v>
      </c>
      <c r="O10" s="13">
        <v>1</v>
      </c>
      <c r="P10" s="13">
        <v>1</v>
      </c>
      <c r="Q10" s="12">
        <f t="shared" si="0"/>
        <v>11</v>
      </c>
    </row>
    <row r="11" spans="1:17" x14ac:dyDescent="0.25">
      <c r="A11" s="51"/>
      <c r="B11" s="92" t="s">
        <v>0</v>
      </c>
      <c r="C11" s="91">
        <v>354</v>
      </c>
      <c r="D11" s="30">
        <v>1</v>
      </c>
      <c r="E11" s="13">
        <v>1</v>
      </c>
      <c r="F11" s="13">
        <v>1</v>
      </c>
      <c r="G11" s="13">
        <v>1</v>
      </c>
      <c r="H11" s="13">
        <v>0</v>
      </c>
      <c r="I11" s="13">
        <v>1</v>
      </c>
      <c r="J11" s="13">
        <v>1</v>
      </c>
      <c r="K11" s="13">
        <v>1</v>
      </c>
      <c r="L11" s="13">
        <v>1</v>
      </c>
      <c r="M11" s="13">
        <v>1</v>
      </c>
      <c r="N11" s="13">
        <v>0</v>
      </c>
      <c r="O11" s="13">
        <v>1</v>
      </c>
      <c r="P11" s="13">
        <v>1</v>
      </c>
      <c r="Q11" s="12">
        <f t="shared" si="0"/>
        <v>10</v>
      </c>
    </row>
    <row r="12" spans="1:17" x14ac:dyDescent="0.25">
      <c r="A12" s="55"/>
      <c r="B12" s="98" t="s">
        <v>26</v>
      </c>
      <c r="C12" s="93" t="s">
        <v>27</v>
      </c>
      <c r="D12" s="30">
        <v>1</v>
      </c>
      <c r="E12" s="13">
        <v>0</v>
      </c>
      <c r="F12" s="13">
        <v>1</v>
      </c>
      <c r="G12" s="13">
        <v>1</v>
      </c>
      <c r="H12" s="13">
        <v>1</v>
      </c>
      <c r="I12" s="13">
        <v>1</v>
      </c>
      <c r="J12" s="13">
        <v>1</v>
      </c>
      <c r="K12" s="13">
        <v>0</v>
      </c>
      <c r="L12" s="13">
        <v>1</v>
      </c>
      <c r="M12" s="13">
        <v>0</v>
      </c>
      <c r="N12" s="13">
        <v>0</v>
      </c>
      <c r="O12" s="13">
        <v>1</v>
      </c>
      <c r="P12" s="13">
        <v>1</v>
      </c>
      <c r="Q12" s="12">
        <f t="shared" si="0"/>
        <v>8</v>
      </c>
    </row>
    <row r="13" spans="1:17" x14ac:dyDescent="0.25">
      <c r="A13" s="103" t="s">
        <v>74</v>
      </c>
      <c r="B13" s="92" t="s">
        <v>28</v>
      </c>
      <c r="C13" s="94" t="s">
        <v>95</v>
      </c>
      <c r="D13" s="30">
        <v>1</v>
      </c>
      <c r="E13" s="17">
        <v>1</v>
      </c>
      <c r="F13" s="13">
        <v>0</v>
      </c>
      <c r="G13" s="13">
        <v>0</v>
      </c>
      <c r="H13" s="13">
        <v>0</v>
      </c>
      <c r="I13" s="13">
        <v>0</v>
      </c>
      <c r="J13" s="17">
        <v>1</v>
      </c>
      <c r="K13" s="17">
        <v>1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2">
        <f t="shared" si="0"/>
        <v>3</v>
      </c>
    </row>
    <row r="14" spans="1:17" x14ac:dyDescent="0.25">
      <c r="A14" s="51"/>
      <c r="B14" s="10" t="s">
        <v>0</v>
      </c>
      <c r="C14" s="136">
        <v>80189356</v>
      </c>
      <c r="D14" s="30">
        <v>1</v>
      </c>
      <c r="E14" s="17">
        <v>1</v>
      </c>
      <c r="F14" s="17">
        <v>1</v>
      </c>
      <c r="G14" s="17">
        <v>1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2">
        <f t="shared" si="0"/>
        <v>3</v>
      </c>
    </row>
    <row r="15" spans="1:17" x14ac:dyDescent="0.25">
      <c r="A15" s="51"/>
      <c r="B15" s="92" t="s">
        <v>29</v>
      </c>
      <c r="C15" s="94" t="s">
        <v>78</v>
      </c>
      <c r="D15" s="53">
        <v>1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7">
        <v>1</v>
      </c>
      <c r="M15" s="13">
        <v>0</v>
      </c>
      <c r="N15" s="13">
        <v>0</v>
      </c>
      <c r="O15" s="13">
        <v>0</v>
      </c>
      <c r="P15" s="13">
        <v>0</v>
      </c>
      <c r="Q15" s="12">
        <v>2</v>
      </c>
    </row>
    <row r="16" spans="1:17" x14ac:dyDescent="0.25">
      <c r="A16" s="51"/>
      <c r="B16" s="92" t="s">
        <v>2</v>
      </c>
      <c r="C16" s="95">
        <v>223</v>
      </c>
      <c r="D16" s="53">
        <v>1</v>
      </c>
      <c r="E16" s="17">
        <v>1</v>
      </c>
      <c r="F16" s="17">
        <v>1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2">
        <v>2</v>
      </c>
    </row>
    <row r="17" spans="1:17" x14ac:dyDescent="0.25">
      <c r="A17" s="51"/>
      <c r="B17" s="92" t="s">
        <v>0</v>
      </c>
      <c r="C17" s="95">
        <v>111</v>
      </c>
      <c r="D17" s="53">
        <v>1</v>
      </c>
      <c r="E17" s="13">
        <v>0</v>
      </c>
      <c r="F17" s="17">
        <v>1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2">
        <v>1</v>
      </c>
    </row>
    <row r="18" spans="1:17" x14ac:dyDescent="0.25">
      <c r="A18" s="51"/>
      <c r="B18" s="92" t="s">
        <v>0</v>
      </c>
      <c r="C18" s="95">
        <v>126</v>
      </c>
      <c r="D18" s="30">
        <v>1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7">
        <v>1</v>
      </c>
      <c r="M18" s="13">
        <v>0</v>
      </c>
      <c r="N18" s="13">
        <v>0</v>
      </c>
      <c r="O18" s="13">
        <v>0</v>
      </c>
      <c r="P18" s="13">
        <v>0</v>
      </c>
      <c r="Q18" s="12">
        <v>1</v>
      </c>
    </row>
    <row r="19" spans="1:17" x14ac:dyDescent="0.25">
      <c r="A19" s="51"/>
      <c r="B19" s="92" t="s">
        <v>26</v>
      </c>
      <c r="C19" s="94" t="s">
        <v>30</v>
      </c>
      <c r="D19" s="30">
        <v>1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7">
        <v>1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2">
        <v>1</v>
      </c>
    </row>
    <row r="20" spans="1:17" x14ac:dyDescent="0.25">
      <c r="A20" s="51"/>
      <c r="B20" s="92" t="s">
        <v>31</v>
      </c>
      <c r="C20" s="94" t="s">
        <v>67</v>
      </c>
      <c r="D20" s="30">
        <v>1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7">
        <v>1</v>
      </c>
      <c r="N20" s="13">
        <v>0</v>
      </c>
      <c r="O20" s="13">
        <v>0</v>
      </c>
      <c r="P20" s="13">
        <v>0</v>
      </c>
      <c r="Q20" s="12">
        <v>1</v>
      </c>
    </row>
    <row r="21" spans="1:17" x14ac:dyDescent="0.25">
      <c r="A21" s="51"/>
      <c r="B21" s="10" t="s">
        <v>32</v>
      </c>
      <c r="C21" s="94" t="s">
        <v>33</v>
      </c>
      <c r="D21" s="30">
        <v>1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7">
        <v>1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2">
        <v>1</v>
      </c>
    </row>
    <row r="22" spans="1:17" x14ac:dyDescent="0.25">
      <c r="A22" s="113" t="s">
        <v>70</v>
      </c>
      <c r="B22" s="16" t="s">
        <v>34</v>
      </c>
      <c r="C22" s="96" t="s">
        <v>35</v>
      </c>
      <c r="D22" s="30">
        <v>1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2">
        <v>1</v>
      </c>
    </row>
    <row r="23" spans="1:17" x14ac:dyDescent="0.25">
      <c r="B23" s="10" t="s">
        <v>36</v>
      </c>
      <c r="C23" s="115" t="s">
        <v>37</v>
      </c>
      <c r="D23" s="30">
        <v>1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2">
        <v>0</v>
      </c>
    </row>
    <row r="24" spans="1:17" x14ac:dyDescent="0.25">
      <c r="A24" s="58"/>
      <c r="B24" s="98" t="s">
        <v>66</v>
      </c>
      <c r="C24" s="97" t="s">
        <v>96</v>
      </c>
      <c r="D24" s="36">
        <v>1</v>
      </c>
      <c r="E24" s="13">
        <v>0</v>
      </c>
      <c r="F24" s="13">
        <v>0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26">
        <v>0</v>
      </c>
    </row>
    <row r="25" spans="1:17" x14ac:dyDescent="0.25">
      <c r="A25" s="155" t="s">
        <v>84</v>
      </c>
      <c r="B25" s="156"/>
      <c r="C25" s="157"/>
      <c r="D25" s="56">
        <v>20</v>
      </c>
      <c r="E25" s="28">
        <f t="shared" ref="E25:Q25" si="1">SUM(E5:E24)</f>
        <v>10</v>
      </c>
      <c r="F25" s="28">
        <f t="shared" si="1"/>
        <v>10</v>
      </c>
      <c r="G25" s="28">
        <f t="shared" si="1"/>
        <v>9</v>
      </c>
      <c r="H25" s="28">
        <f t="shared" si="1"/>
        <v>7</v>
      </c>
      <c r="I25" s="28">
        <f t="shared" si="1"/>
        <v>8</v>
      </c>
      <c r="J25" s="28">
        <f t="shared" si="1"/>
        <v>9</v>
      </c>
      <c r="K25" s="28">
        <f t="shared" si="1"/>
        <v>9</v>
      </c>
      <c r="L25" s="28">
        <f t="shared" si="1"/>
        <v>10</v>
      </c>
      <c r="M25" s="28">
        <f t="shared" si="1"/>
        <v>8</v>
      </c>
      <c r="N25" s="28">
        <f t="shared" si="1"/>
        <v>6</v>
      </c>
      <c r="O25" s="28">
        <f t="shared" si="1"/>
        <v>8</v>
      </c>
      <c r="P25" s="28">
        <f t="shared" si="1"/>
        <v>8</v>
      </c>
      <c r="Q25" s="28">
        <f t="shared" si="1"/>
        <v>104</v>
      </c>
    </row>
    <row r="26" spans="1:17" x14ac:dyDescent="0.25">
      <c r="A26" s="155" t="s">
        <v>81</v>
      </c>
      <c r="B26" s="156"/>
      <c r="C26" s="157"/>
      <c r="D26" s="57">
        <v>14</v>
      </c>
      <c r="E26" s="28">
        <v>3</v>
      </c>
      <c r="F26" s="28">
        <v>3</v>
      </c>
      <c r="G26" s="28">
        <v>1</v>
      </c>
      <c r="H26" s="28">
        <v>0</v>
      </c>
      <c r="I26" s="28">
        <v>0</v>
      </c>
      <c r="J26" s="28">
        <v>2</v>
      </c>
      <c r="K26" s="28">
        <v>2</v>
      </c>
      <c r="L26" s="28">
        <v>2</v>
      </c>
      <c r="M26" s="28">
        <v>1</v>
      </c>
      <c r="N26" s="28">
        <v>0</v>
      </c>
      <c r="O26" s="28">
        <v>0</v>
      </c>
      <c r="P26" s="28">
        <v>0</v>
      </c>
      <c r="Q26" s="28">
        <f>SUM(E26:P26)</f>
        <v>14</v>
      </c>
    </row>
    <row r="27" spans="1:17" x14ac:dyDescent="0.25">
      <c r="A27" s="100" t="s">
        <v>75</v>
      </c>
      <c r="B27" s="10" t="s">
        <v>0</v>
      </c>
      <c r="C27" s="135">
        <v>362</v>
      </c>
      <c r="D27" s="30">
        <v>1</v>
      </c>
      <c r="E27" s="31">
        <v>1</v>
      </c>
      <c r="F27" s="31">
        <v>6</v>
      </c>
      <c r="G27" s="105">
        <v>3</v>
      </c>
      <c r="H27" s="105">
        <v>7</v>
      </c>
      <c r="I27" s="105">
        <v>9</v>
      </c>
      <c r="J27" s="31">
        <v>2</v>
      </c>
      <c r="K27" s="31">
        <v>3</v>
      </c>
      <c r="L27" s="105">
        <v>5</v>
      </c>
      <c r="M27" s="105">
        <v>5</v>
      </c>
      <c r="N27" s="105">
        <v>5</v>
      </c>
      <c r="O27" s="31">
        <v>5</v>
      </c>
      <c r="P27" s="31">
        <v>6</v>
      </c>
      <c r="Q27" s="10">
        <f t="shared" ref="Q27:Q33" si="2">SUM(E27:P27)</f>
        <v>57</v>
      </c>
    </row>
    <row r="28" spans="1:17" x14ac:dyDescent="0.25">
      <c r="A28" s="51"/>
      <c r="B28" s="92" t="s">
        <v>76</v>
      </c>
      <c r="C28" s="91">
        <v>304</v>
      </c>
      <c r="D28" s="30">
        <v>1</v>
      </c>
      <c r="E28" s="31">
        <v>5</v>
      </c>
      <c r="F28" s="32">
        <v>5</v>
      </c>
      <c r="G28" s="32">
        <v>6</v>
      </c>
      <c r="H28" s="32">
        <v>12</v>
      </c>
      <c r="I28" s="32">
        <v>23</v>
      </c>
      <c r="J28" s="32">
        <v>6</v>
      </c>
      <c r="K28" s="32">
        <v>7</v>
      </c>
      <c r="L28" s="32">
        <v>3</v>
      </c>
      <c r="M28" s="32">
        <v>3</v>
      </c>
      <c r="N28" s="32">
        <v>8</v>
      </c>
      <c r="O28" s="32">
        <v>3</v>
      </c>
      <c r="P28" s="31">
        <v>3</v>
      </c>
      <c r="Q28" s="10">
        <f t="shared" si="2"/>
        <v>84</v>
      </c>
    </row>
    <row r="29" spans="1:17" x14ac:dyDescent="0.25">
      <c r="A29" s="51"/>
      <c r="B29" s="92" t="s">
        <v>0</v>
      </c>
      <c r="C29" s="91">
        <v>311</v>
      </c>
      <c r="D29" s="30">
        <v>1</v>
      </c>
      <c r="E29" s="31">
        <v>4</v>
      </c>
      <c r="F29" s="32">
        <v>3</v>
      </c>
      <c r="G29" s="32">
        <v>3</v>
      </c>
      <c r="H29" s="32">
        <v>5</v>
      </c>
      <c r="I29" s="32">
        <v>18</v>
      </c>
      <c r="J29" s="32">
        <v>2</v>
      </c>
      <c r="K29" s="32">
        <v>6</v>
      </c>
      <c r="L29" s="32">
        <v>4</v>
      </c>
      <c r="M29" s="32">
        <v>12</v>
      </c>
      <c r="N29" s="32">
        <v>6</v>
      </c>
      <c r="O29" s="32">
        <v>2</v>
      </c>
      <c r="P29" s="31">
        <v>10</v>
      </c>
      <c r="Q29" s="10">
        <f t="shared" si="2"/>
        <v>75</v>
      </c>
    </row>
    <row r="30" spans="1:17" x14ac:dyDescent="0.25">
      <c r="A30" s="51"/>
      <c r="B30" s="92" t="s">
        <v>21</v>
      </c>
      <c r="C30" s="91" t="s">
        <v>22</v>
      </c>
      <c r="D30" s="30">
        <v>1</v>
      </c>
      <c r="E30" s="31">
        <v>4</v>
      </c>
      <c r="F30" s="32">
        <v>4</v>
      </c>
      <c r="G30" s="32">
        <v>4</v>
      </c>
      <c r="H30" s="32">
        <v>4</v>
      </c>
      <c r="I30" s="32">
        <v>8</v>
      </c>
      <c r="J30" s="32">
        <v>2</v>
      </c>
      <c r="K30" s="32">
        <v>5</v>
      </c>
      <c r="L30" s="32">
        <v>4</v>
      </c>
      <c r="M30" s="32">
        <v>4</v>
      </c>
      <c r="N30" s="32">
        <v>3</v>
      </c>
      <c r="O30" s="32">
        <v>3</v>
      </c>
      <c r="P30" s="31">
        <v>9</v>
      </c>
      <c r="Q30" s="10">
        <f t="shared" si="2"/>
        <v>54</v>
      </c>
    </row>
    <row r="31" spans="1:17" x14ac:dyDescent="0.25">
      <c r="A31" s="51"/>
      <c r="B31" s="92" t="s">
        <v>23</v>
      </c>
      <c r="C31" s="92" t="s">
        <v>24</v>
      </c>
      <c r="D31" s="53">
        <v>1</v>
      </c>
      <c r="E31" s="31">
        <v>3</v>
      </c>
      <c r="F31" s="32">
        <v>0</v>
      </c>
      <c r="G31" s="32">
        <v>1</v>
      </c>
      <c r="H31" s="32">
        <v>6</v>
      </c>
      <c r="I31" s="32">
        <v>4</v>
      </c>
      <c r="J31" s="32">
        <v>7</v>
      </c>
      <c r="K31" s="32">
        <v>11</v>
      </c>
      <c r="L31" s="32">
        <v>6</v>
      </c>
      <c r="M31" s="32">
        <v>4</v>
      </c>
      <c r="N31" s="32">
        <v>3</v>
      </c>
      <c r="O31" s="32">
        <v>6</v>
      </c>
      <c r="P31" s="31">
        <v>6</v>
      </c>
      <c r="Q31" s="10">
        <f t="shared" si="2"/>
        <v>57</v>
      </c>
    </row>
    <row r="32" spans="1:17" x14ac:dyDescent="0.25">
      <c r="A32" s="51"/>
      <c r="B32" s="92" t="s">
        <v>25</v>
      </c>
      <c r="C32" s="91">
        <v>162</v>
      </c>
      <c r="D32" s="30">
        <v>1</v>
      </c>
      <c r="E32" s="31">
        <v>1</v>
      </c>
      <c r="F32" s="32">
        <v>1</v>
      </c>
      <c r="G32" s="32">
        <v>3</v>
      </c>
      <c r="H32" s="32">
        <v>3</v>
      </c>
      <c r="I32" s="32">
        <v>2</v>
      </c>
      <c r="J32" s="32">
        <v>0</v>
      </c>
      <c r="K32" s="32">
        <v>1</v>
      </c>
      <c r="L32" s="32">
        <v>3</v>
      </c>
      <c r="M32" s="32">
        <v>2</v>
      </c>
      <c r="N32" s="32">
        <v>3</v>
      </c>
      <c r="O32" s="32">
        <v>7</v>
      </c>
      <c r="P32" s="31">
        <v>10</v>
      </c>
      <c r="Q32" s="10">
        <f t="shared" si="2"/>
        <v>36</v>
      </c>
    </row>
    <row r="33" spans="1:17" x14ac:dyDescent="0.25">
      <c r="A33" s="51"/>
      <c r="B33" s="92" t="s">
        <v>0</v>
      </c>
      <c r="C33" s="91">
        <v>354</v>
      </c>
      <c r="D33" s="30">
        <v>1</v>
      </c>
      <c r="E33" s="31">
        <v>7</v>
      </c>
      <c r="F33" s="32">
        <v>3</v>
      </c>
      <c r="G33" s="32">
        <v>6</v>
      </c>
      <c r="H33" s="32">
        <v>0</v>
      </c>
      <c r="I33" s="32">
        <v>2</v>
      </c>
      <c r="J33" s="32">
        <v>2</v>
      </c>
      <c r="K33" s="32">
        <v>4</v>
      </c>
      <c r="L33" s="32">
        <v>1</v>
      </c>
      <c r="M33" s="32">
        <v>2</v>
      </c>
      <c r="N33" s="31">
        <v>0</v>
      </c>
      <c r="O33" s="32">
        <v>3</v>
      </c>
      <c r="P33" s="31">
        <v>5</v>
      </c>
      <c r="Q33" s="10">
        <f t="shared" si="2"/>
        <v>35</v>
      </c>
    </row>
    <row r="34" spans="1:17" x14ac:dyDescent="0.25">
      <c r="A34" s="55"/>
      <c r="B34" s="98" t="s">
        <v>26</v>
      </c>
      <c r="C34" s="93" t="s">
        <v>27</v>
      </c>
      <c r="D34" s="30">
        <v>1</v>
      </c>
      <c r="E34" s="32">
        <v>0</v>
      </c>
      <c r="F34" s="32">
        <v>4</v>
      </c>
      <c r="G34" s="32">
        <v>4</v>
      </c>
      <c r="H34" s="32">
        <v>3</v>
      </c>
      <c r="I34" s="32">
        <v>2</v>
      </c>
      <c r="J34" s="32">
        <v>1</v>
      </c>
      <c r="K34" s="32">
        <v>0</v>
      </c>
      <c r="L34" s="32">
        <v>3</v>
      </c>
      <c r="M34" s="13">
        <v>0</v>
      </c>
      <c r="N34" s="13">
        <v>0</v>
      </c>
      <c r="O34" s="31">
        <v>2</v>
      </c>
      <c r="P34" s="31">
        <v>3</v>
      </c>
      <c r="Q34" s="10">
        <f>SUM(F34:P34)</f>
        <v>22</v>
      </c>
    </row>
    <row r="35" spans="1:17" x14ac:dyDescent="0.25">
      <c r="A35" s="100" t="s">
        <v>74</v>
      </c>
      <c r="B35" s="92" t="s">
        <v>28</v>
      </c>
      <c r="C35" s="94" t="s">
        <v>95</v>
      </c>
      <c r="D35" s="30">
        <v>1</v>
      </c>
      <c r="E35" s="34">
        <v>1</v>
      </c>
      <c r="F35" s="32">
        <v>0</v>
      </c>
      <c r="G35" s="13">
        <v>0</v>
      </c>
      <c r="H35" s="13">
        <v>0</v>
      </c>
      <c r="I35" s="13">
        <v>0</v>
      </c>
      <c r="J35" s="34">
        <v>2</v>
      </c>
      <c r="K35" s="34">
        <v>1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0">
        <f>SUM(E35:P35)</f>
        <v>4</v>
      </c>
    </row>
    <row r="36" spans="1:17" x14ac:dyDescent="0.25">
      <c r="A36" s="51"/>
      <c r="B36" s="10" t="s">
        <v>0</v>
      </c>
      <c r="C36" s="136">
        <v>80189356</v>
      </c>
      <c r="D36" s="30">
        <v>1</v>
      </c>
      <c r="E36" s="34">
        <v>1</v>
      </c>
      <c r="F36" s="34">
        <v>1</v>
      </c>
      <c r="G36" s="34">
        <v>1</v>
      </c>
      <c r="H36" s="127">
        <v>0</v>
      </c>
      <c r="I36" s="127">
        <v>0</v>
      </c>
      <c r="J36" s="127">
        <v>0</v>
      </c>
      <c r="K36" s="127">
        <v>0</v>
      </c>
      <c r="L36" s="127">
        <v>0</v>
      </c>
      <c r="M36" s="127">
        <v>0</v>
      </c>
      <c r="N36" s="127">
        <v>0</v>
      </c>
      <c r="O36" s="127">
        <v>0</v>
      </c>
      <c r="P36" s="127">
        <v>0</v>
      </c>
      <c r="Q36" s="10">
        <f>SUM(E36:P36)</f>
        <v>3</v>
      </c>
    </row>
    <row r="37" spans="1:17" x14ac:dyDescent="0.25">
      <c r="A37" s="51"/>
      <c r="B37" s="92" t="s">
        <v>29</v>
      </c>
      <c r="C37" s="94" t="s">
        <v>79</v>
      </c>
      <c r="D37" s="53">
        <v>1</v>
      </c>
      <c r="E37" s="127">
        <v>0</v>
      </c>
      <c r="F37" s="127">
        <v>0</v>
      </c>
      <c r="G37" s="17">
        <v>1</v>
      </c>
      <c r="H37" s="13">
        <v>0</v>
      </c>
      <c r="I37" s="13">
        <v>0</v>
      </c>
      <c r="J37" s="13">
        <v>0</v>
      </c>
      <c r="K37" s="13">
        <v>0</v>
      </c>
      <c r="L37" s="34">
        <v>1</v>
      </c>
      <c r="M37" s="13">
        <v>0</v>
      </c>
      <c r="N37" s="13">
        <v>0</v>
      </c>
      <c r="O37" s="13">
        <v>0</v>
      </c>
      <c r="P37" s="13">
        <v>0</v>
      </c>
      <c r="Q37" s="10">
        <v>2</v>
      </c>
    </row>
    <row r="38" spans="1:17" x14ac:dyDescent="0.25">
      <c r="A38" s="51"/>
      <c r="B38" s="92" t="s">
        <v>2</v>
      </c>
      <c r="C38" s="95">
        <v>223</v>
      </c>
      <c r="D38" s="53">
        <v>1</v>
      </c>
      <c r="E38" s="34">
        <v>1</v>
      </c>
      <c r="F38" s="34">
        <v>1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16">
        <v>0</v>
      </c>
      <c r="M38" s="13">
        <v>0</v>
      </c>
      <c r="N38" s="13">
        <v>0</v>
      </c>
      <c r="O38" s="13">
        <v>0</v>
      </c>
      <c r="P38" s="13">
        <v>0</v>
      </c>
      <c r="Q38" s="10">
        <f>SUM(E38:P38)</f>
        <v>2</v>
      </c>
    </row>
    <row r="39" spans="1:17" x14ac:dyDescent="0.25">
      <c r="A39" s="51"/>
      <c r="B39" s="92" t="s">
        <v>0</v>
      </c>
      <c r="C39" s="95">
        <v>111</v>
      </c>
      <c r="D39" s="53">
        <v>1</v>
      </c>
      <c r="E39" s="118">
        <v>0</v>
      </c>
      <c r="F39" s="34">
        <v>1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18">
        <v>0</v>
      </c>
      <c r="M39" s="13">
        <v>0</v>
      </c>
      <c r="N39" s="13">
        <v>0</v>
      </c>
      <c r="O39" s="13">
        <v>0</v>
      </c>
      <c r="P39" s="13">
        <v>0</v>
      </c>
      <c r="Q39" s="10">
        <v>1</v>
      </c>
    </row>
    <row r="40" spans="1:17" x14ac:dyDescent="0.25">
      <c r="A40" s="51"/>
      <c r="B40" s="92" t="s">
        <v>0</v>
      </c>
      <c r="C40" s="95">
        <v>126</v>
      </c>
      <c r="D40" s="30">
        <v>1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34">
        <v>1</v>
      </c>
      <c r="M40" s="13">
        <v>0</v>
      </c>
      <c r="N40" s="13">
        <v>0</v>
      </c>
      <c r="O40" s="13">
        <v>0</v>
      </c>
      <c r="P40" s="13">
        <v>0</v>
      </c>
      <c r="Q40" s="10">
        <f>SUM(L40:P40)</f>
        <v>1</v>
      </c>
    </row>
    <row r="41" spans="1:17" x14ac:dyDescent="0.25">
      <c r="A41" s="51"/>
      <c r="B41" s="92" t="s">
        <v>26</v>
      </c>
      <c r="C41" s="94" t="s">
        <v>30</v>
      </c>
      <c r="D41" s="30">
        <v>1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34">
        <v>1</v>
      </c>
      <c r="L41" s="32">
        <v>0</v>
      </c>
      <c r="M41" s="13">
        <v>0</v>
      </c>
      <c r="N41" s="13">
        <v>0</v>
      </c>
      <c r="O41" s="13">
        <v>0</v>
      </c>
      <c r="P41" s="13">
        <v>0</v>
      </c>
      <c r="Q41" s="10">
        <f>SUM(K41:P41)</f>
        <v>1</v>
      </c>
    </row>
    <row r="42" spans="1:17" x14ac:dyDescent="0.25">
      <c r="A42" s="51"/>
      <c r="B42" s="92" t="s">
        <v>31</v>
      </c>
      <c r="C42" s="94" t="s">
        <v>67</v>
      </c>
      <c r="D42" s="30">
        <v>1</v>
      </c>
      <c r="E42" s="13">
        <v>0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32">
        <v>0</v>
      </c>
      <c r="L42" s="32">
        <v>0</v>
      </c>
      <c r="M42" s="34">
        <v>1</v>
      </c>
      <c r="N42" s="13">
        <v>0</v>
      </c>
      <c r="O42" s="13">
        <v>0</v>
      </c>
      <c r="P42" s="13">
        <v>0</v>
      </c>
      <c r="Q42" s="10">
        <f>SUM(M42:P42)</f>
        <v>1</v>
      </c>
    </row>
    <row r="43" spans="1:17" x14ac:dyDescent="0.25">
      <c r="A43" s="51"/>
      <c r="B43" s="10" t="s">
        <v>32</v>
      </c>
      <c r="C43" s="94" t="s">
        <v>33</v>
      </c>
      <c r="D43" s="30">
        <v>1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34">
        <v>1</v>
      </c>
      <c r="K43" s="32">
        <v>0</v>
      </c>
      <c r="L43" s="32">
        <v>0</v>
      </c>
      <c r="M43" s="32">
        <v>0</v>
      </c>
      <c r="N43" s="13">
        <v>0</v>
      </c>
      <c r="O43" s="13">
        <v>0</v>
      </c>
      <c r="P43" s="13">
        <v>0</v>
      </c>
      <c r="Q43" s="10">
        <v>1</v>
      </c>
    </row>
    <row r="44" spans="1:17" x14ac:dyDescent="0.25">
      <c r="A44" s="113" t="s">
        <v>70</v>
      </c>
      <c r="B44" s="16" t="s">
        <v>34</v>
      </c>
      <c r="C44" s="96" t="s">
        <v>35</v>
      </c>
      <c r="D44" s="114">
        <v>1</v>
      </c>
      <c r="E44" s="13">
        <v>0</v>
      </c>
      <c r="F44" s="13">
        <v>0</v>
      </c>
      <c r="G44" s="13">
        <v>0</v>
      </c>
      <c r="H44" s="13">
        <v>0</v>
      </c>
      <c r="I44" s="13">
        <v>0</v>
      </c>
      <c r="J44" s="32">
        <v>0</v>
      </c>
      <c r="K44" s="32">
        <v>0</v>
      </c>
      <c r="L44" s="112">
        <v>0</v>
      </c>
      <c r="M44" s="32">
        <v>0</v>
      </c>
      <c r="N44" s="13">
        <v>0</v>
      </c>
      <c r="O44" s="13">
        <v>0</v>
      </c>
      <c r="P44" s="13">
        <v>0</v>
      </c>
      <c r="Q44" s="10">
        <v>0</v>
      </c>
    </row>
    <row r="45" spans="1:17" x14ac:dyDescent="0.25">
      <c r="B45" s="10" t="s">
        <v>36</v>
      </c>
      <c r="C45" s="115" t="s">
        <v>37</v>
      </c>
      <c r="D45" s="30">
        <v>1</v>
      </c>
      <c r="E45" s="13">
        <v>0</v>
      </c>
      <c r="F45" s="13">
        <v>0</v>
      </c>
      <c r="G45" s="13">
        <v>0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0">
        <v>0</v>
      </c>
    </row>
    <row r="46" spans="1:17" x14ac:dyDescent="0.25">
      <c r="A46" s="58"/>
      <c r="B46" s="98" t="s">
        <v>66</v>
      </c>
      <c r="C46" s="97" t="s">
        <v>96</v>
      </c>
      <c r="D46" s="36">
        <v>1</v>
      </c>
      <c r="E46" s="13">
        <v>0</v>
      </c>
      <c r="F46" s="13">
        <v>0</v>
      </c>
      <c r="G46" s="13">
        <v>0</v>
      </c>
      <c r="H46" s="13">
        <v>0</v>
      </c>
      <c r="I46" s="13">
        <v>0</v>
      </c>
      <c r="J46" s="13">
        <v>0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22">
        <v>0</v>
      </c>
    </row>
    <row r="47" spans="1:17" x14ac:dyDescent="0.25">
      <c r="A47" s="155" t="s">
        <v>84</v>
      </c>
      <c r="B47" s="156"/>
      <c r="C47" s="157"/>
      <c r="D47" s="56">
        <f>SUM(D27:D46)</f>
        <v>20</v>
      </c>
      <c r="E47" s="153">
        <v>28</v>
      </c>
      <c r="F47" s="153">
        <v>29</v>
      </c>
      <c r="G47" s="153">
        <v>32</v>
      </c>
      <c r="H47" s="153">
        <f t="shared" ref="H47:Q47" si="3">SUM(H27:H46)</f>
        <v>40</v>
      </c>
      <c r="I47" s="153">
        <f t="shared" si="3"/>
        <v>68</v>
      </c>
      <c r="J47" s="153">
        <f t="shared" si="3"/>
        <v>25</v>
      </c>
      <c r="K47" s="153">
        <f t="shared" si="3"/>
        <v>39</v>
      </c>
      <c r="L47" s="153">
        <f t="shared" si="3"/>
        <v>31</v>
      </c>
      <c r="M47" s="153">
        <f t="shared" si="3"/>
        <v>33</v>
      </c>
      <c r="N47" s="153">
        <f t="shared" si="3"/>
        <v>28</v>
      </c>
      <c r="O47" s="153">
        <f t="shared" si="3"/>
        <v>31</v>
      </c>
      <c r="P47" s="153">
        <f t="shared" si="3"/>
        <v>52</v>
      </c>
      <c r="Q47" s="40">
        <f t="shared" si="3"/>
        <v>436</v>
      </c>
    </row>
    <row r="48" spans="1:17" x14ac:dyDescent="0.25">
      <c r="A48" s="155" t="s">
        <v>81</v>
      </c>
      <c r="B48" s="156"/>
      <c r="C48" s="157"/>
      <c r="D48" s="57">
        <v>16</v>
      </c>
      <c r="E48" s="153">
        <v>3</v>
      </c>
      <c r="F48" s="153">
        <v>3</v>
      </c>
      <c r="G48" s="153">
        <v>2</v>
      </c>
      <c r="H48" s="153">
        <v>0</v>
      </c>
      <c r="I48" s="153">
        <v>0</v>
      </c>
      <c r="J48" s="153">
        <v>3</v>
      </c>
      <c r="K48" s="153">
        <v>2</v>
      </c>
      <c r="L48" s="153">
        <v>2</v>
      </c>
      <c r="M48" s="153">
        <v>1</v>
      </c>
      <c r="N48" s="153">
        <v>0</v>
      </c>
      <c r="O48" s="153">
        <v>0</v>
      </c>
      <c r="P48" s="153">
        <v>0</v>
      </c>
      <c r="Q48" s="59"/>
    </row>
    <row r="49" spans="1:16" x14ac:dyDescent="0.25">
      <c r="A49" s="155" t="s">
        <v>8</v>
      </c>
      <c r="B49" s="156"/>
      <c r="C49" s="157"/>
      <c r="D49" s="41"/>
      <c r="E49" s="154">
        <f>E48/E47*100</f>
        <v>10.714285714285714</v>
      </c>
      <c r="F49" s="154">
        <f t="shared" ref="F49:P49" si="4">F48/F47*100</f>
        <v>10.344827586206897</v>
      </c>
      <c r="G49" s="154">
        <f t="shared" si="4"/>
        <v>6.25</v>
      </c>
      <c r="H49" s="154">
        <f t="shared" si="4"/>
        <v>0</v>
      </c>
      <c r="I49" s="154">
        <f t="shared" si="4"/>
        <v>0</v>
      </c>
      <c r="J49" s="154">
        <f t="shared" si="4"/>
        <v>12</v>
      </c>
      <c r="K49" s="154">
        <f t="shared" si="4"/>
        <v>5.1282051282051277</v>
      </c>
      <c r="L49" s="154">
        <f t="shared" si="4"/>
        <v>6.4516129032258061</v>
      </c>
      <c r="M49" s="154">
        <f t="shared" si="4"/>
        <v>3.0303030303030303</v>
      </c>
      <c r="N49" s="154">
        <f t="shared" si="4"/>
        <v>0</v>
      </c>
      <c r="O49" s="154">
        <f t="shared" si="4"/>
        <v>0</v>
      </c>
      <c r="P49" s="154">
        <f t="shared" si="4"/>
        <v>0</v>
      </c>
    </row>
    <row r="50" spans="1:16" x14ac:dyDescent="0.25">
      <c r="C50" s="143" t="s">
        <v>92</v>
      </c>
      <c r="D50" s="143"/>
      <c r="E50" s="60">
        <f>SUM(E27:E34)</f>
        <v>25</v>
      </c>
      <c r="F50" s="60">
        <f t="shared" ref="F50:P50" si="5">SUM(F27:F34)</f>
        <v>26</v>
      </c>
      <c r="G50" s="60">
        <f t="shared" si="5"/>
        <v>30</v>
      </c>
      <c r="H50" s="60">
        <f t="shared" si="5"/>
        <v>40</v>
      </c>
      <c r="I50" s="60">
        <f t="shared" si="5"/>
        <v>68</v>
      </c>
      <c r="J50" s="60">
        <f t="shared" si="5"/>
        <v>22</v>
      </c>
      <c r="K50" s="60">
        <f t="shared" si="5"/>
        <v>37</v>
      </c>
      <c r="L50" s="60">
        <f t="shared" si="5"/>
        <v>29</v>
      </c>
      <c r="M50" s="60">
        <f t="shared" si="5"/>
        <v>32</v>
      </c>
      <c r="N50" s="60">
        <f t="shared" si="5"/>
        <v>28</v>
      </c>
      <c r="O50" s="60">
        <f t="shared" si="5"/>
        <v>31</v>
      </c>
      <c r="P50" s="60">
        <f t="shared" si="5"/>
        <v>52</v>
      </c>
    </row>
    <row r="52" spans="1:16" x14ac:dyDescent="0.25">
      <c r="C52" s="42" t="s">
        <v>9</v>
      </c>
      <c r="E52" s="60">
        <f t="shared" ref="E52:P52" si="6">E47/E4*100</f>
        <v>9.3333333333333339</v>
      </c>
      <c r="F52" s="60">
        <f t="shared" si="6"/>
        <v>9.5081967213114744</v>
      </c>
      <c r="G52" s="60">
        <f t="shared" si="6"/>
        <v>10.423452768729643</v>
      </c>
      <c r="H52" s="60">
        <f t="shared" si="6"/>
        <v>13.333333333333334</v>
      </c>
      <c r="I52" s="60">
        <f t="shared" si="6"/>
        <v>22.666666666666664</v>
      </c>
      <c r="J52" s="60">
        <f t="shared" si="6"/>
        <v>8.3333333333333321</v>
      </c>
      <c r="K52" s="60">
        <f t="shared" si="6"/>
        <v>13.310580204778159</v>
      </c>
      <c r="L52" s="60">
        <f t="shared" si="6"/>
        <v>10.333333333333334</v>
      </c>
      <c r="M52" s="60">
        <f t="shared" si="6"/>
        <v>11.148648648648649</v>
      </c>
      <c r="N52" s="60">
        <f t="shared" si="6"/>
        <v>9.3333333333333339</v>
      </c>
      <c r="O52" s="60">
        <f t="shared" si="6"/>
        <v>11.191335740072201</v>
      </c>
      <c r="P52" s="60">
        <f t="shared" si="6"/>
        <v>16.403785488958992</v>
      </c>
    </row>
    <row r="53" spans="1:16" x14ac:dyDescent="0.25">
      <c r="C53" s="42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</row>
    <row r="55" spans="1:16" ht="27" customHeight="1" x14ac:dyDescent="0.25">
      <c r="C55" s="137" t="s">
        <v>85</v>
      </c>
      <c r="D55" s="138"/>
      <c r="E55" s="139">
        <f>E47/E4*100</f>
        <v>9.3333333333333339</v>
      </c>
      <c r="F55" s="139">
        <f t="shared" ref="F55:P55" si="7">F47/F4*100</f>
        <v>9.5081967213114744</v>
      </c>
      <c r="G55" s="139">
        <f t="shared" si="7"/>
        <v>10.423452768729643</v>
      </c>
      <c r="H55" s="139">
        <f t="shared" si="7"/>
        <v>13.333333333333334</v>
      </c>
      <c r="I55" s="139">
        <f t="shared" si="7"/>
        <v>22.666666666666664</v>
      </c>
      <c r="J55" s="139">
        <f t="shared" si="7"/>
        <v>8.3333333333333321</v>
      </c>
      <c r="K55" s="139">
        <f t="shared" si="7"/>
        <v>13.310580204778159</v>
      </c>
      <c r="L55" s="139">
        <f t="shared" si="7"/>
        <v>10.333333333333334</v>
      </c>
      <c r="M55" s="139">
        <f t="shared" si="7"/>
        <v>11.148648648648649</v>
      </c>
      <c r="N55" s="139">
        <f t="shared" si="7"/>
        <v>9.3333333333333339</v>
      </c>
      <c r="O55" s="139">
        <f t="shared" si="7"/>
        <v>11.191335740072201</v>
      </c>
      <c r="P55" s="139">
        <f t="shared" si="7"/>
        <v>16.403785488958992</v>
      </c>
    </row>
    <row r="56" spans="1:16" ht="26.25" x14ac:dyDescent="0.25">
      <c r="C56" s="140" t="s">
        <v>86</v>
      </c>
      <c r="D56" s="138"/>
      <c r="E56" s="139">
        <v>7.2733333333333334</v>
      </c>
      <c r="F56" s="139">
        <v>7.5581967213114742</v>
      </c>
      <c r="G56" s="139">
        <v>8.3434527687296427</v>
      </c>
      <c r="H56" s="139">
        <v>10.033333333333335</v>
      </c>
      <c r="I56" s="139">
        <v>16.206666666666663</v>
      </c>
      <c r="J56" s="139">
        <v>6.3433333333333319</v>
      </c>
      <c r="K56" s="139">
        <v>10.210580204778159</v>
      </c>
      <c r="L56" s="139">
        <v>8.3533333333333335</v>
      </c>
      <c r="M56" s="139">
        <v>8.2086486486486496</v>
      </c>
      <c r="N56" s="139">
        <v>6.9033333333333342</v>
      </c>
      <c r="O56" s="139">
        <v>8.9413357400722013</v>
      </c>
      <c r="P56" s="139">
        <v>13.333785488958991</v>
      </c>
    </row>
    <row r="57" spans="1:16" ht="26.25" x14ac:dyDescent="0.25">
      <c r="C57" s="140" t="s">
        <v>87</v>
      </c>
      <c r="D57" s="138"/>
      <c r="E57" s="139">
        <v>11.393333333333334</v>
      </c>
      <c r="F57" s="139">
        <v>11.458196721311474</v>
      </c>
      <c r="G57" s="139">
        <v>12.503452768729643</v>
      </c>
      <c r="H57" s="139">
        <v>16.633333333333333</v>
      </c>
      <c r="I57" s="139">
        <v>29.126666666666665</v>
      </c>
      <c r="J57" s="139">
        <v>10.323333333333332</v>
      </c>
      <c r="K57" s="139">
        <v>16.41058020477816</v>
      </c>
      <c r="L57" s="139">
        <v>12.313333333333334</v>
      </c>
      <c r="M57" s="139">
        <v>14.088648648648649</v>
      </c>
      <c r="N57" s="139">
        <v>11.763333333333334</v>
      </c>
      <c r="O57" s="139">
        <v>13.441335740072201</v>
      </c>
      <c r="P57" s="139">
        <v>19.473785488958992</v>
      </c>
    </row>
    <row r="58" spans="1:16" ht="25.5" customHeight="1" x14ac:dyDescent="0.25">
      <c r="C58" s="137" t="s">
        <v>88</v>
      </c>
      <c r="D58" s="138"/>
      <c r="E58" s="139">
        <f>E50/E4*100</f>
        <v>8.3333333333333321</v>
      </c>
      <c r="F58" s="139">
        <f t="shared" ref="F58:P58" si="8">F50/F4*100</f>
        <v>8.524590163934425</v>
      </c>
      <c r="G58" s="139">
        <f t="shared" si="8"/>
        <v>9.7719869706840399</v>
      </c>
      <c r="H58" s="139">
        <f t="shared" si="8"/>
        <v>13.333333333333334</v>
      </c>
      <c r="I58" s="139">
        <f t="shared" si="8"/>
        <v>22.666666666666664</v>
      </c>
      <c r="J58" s="139">
        <f t="shared" si="8"/>
        <v>7.333333333333333</v>
      </c>
      <c r="K58" s="139">
        <f t="shared" si="8"/>
        <v>12.627986348122866</v>
      </c>
      <c r="L58" s="139">
        <f t="shared" si="8"/>
        <v>9.6666666666666661</v>
      </c>
      <c r="M58" s="139">
        <f t="shared" si="8"/>
        <v>10.810810810810811</v>
      </c>
      <c r="N58" s="139">
        <f t="shared" si="8"/>
        <v>9.3333333333333339</v>
      </c>
      <c r="O58" s="139">
        <f t="shared" si="8"/>
        <v>11.191335740072201</v>
      </c>
      <c r="P58" s="139">
        <f t="shared" si="8"/>
        <v>16.403785488958992</v>
      </c>
    </row>
    <row r="59" spans="1:16" ht="27" customHeight="1" x14ac:dyDescent="0.25">
      <c r="C59" s="140" t="s">
        <v>89</v>
      </c>
      <c r="D59" s="138"/>
      <c r="E59" s="139">
        <v>5.9833333333333325</v>
      </c>
      <c r="F59" s="139">
        <v>6.5445901639344246</v>
      </c>
      <c r="G59" s="139">
        <v>8.1119869706840397</v>
      </c>
      <c r="H59" s="139">
        <v>9.793333333333333</v>
      </c>
      <c r="I59" s="139">
        <v>14.666666666666664</v>
      </c>
      <c r="J59" s="139">
        <v>4.9033333333333324</v>
      </c>
      <c r="K59" s="139">
        <v>9.1279863481228656</v>
      </c>
      <c r="L59" s="139">
        <v>8.1666666666666661</v>
      </c>
      <c r="M59" s="139">
        <v>7.3108108108108105</v>
      </c>
      <c r="N59" s="139">
        <v>6.6333333333333337</v>
      </c>
      <c r="O59" s="139">
        <v>9.3913357400722006</v>
      </c>
      <c r="P59" s="139">
        <v>13.603785488958991</v>
      </c>
    </row>
    <row r="60" spans="1:16" ht="27.75" customHeight="1" x14ac:dyDescent="0.25">
      <c r="C60" s="140" t="s">
        <v>90</v>
      </c>
      <c r="D60" s="138"/>
      <c r="E60" s="139">
        <v>10.683333333333332</v>
      </c>
      <c r="F60" s="139">
        <v>10.504590163934425</v>
      </c>
      <c r="G60" s="139">
        <v>11.43198697068404</v>
      </c>
      <c r="H60" s="139">
        <v>16.873333333333335</v>
      </c>
      <c r="I60" s="139">
        <v>30.666666666666664</v>
      </c>
      <c r="J60" s="139">
        <v>9.7633333333333336</v>
      </c>
      <c r="K60" s="139">
        <v>16.127986348122867</v>
      </c>
      <c r="L60" s="139">
        <v>11.166666666666666</v>
      </c>
      <c r="M60" s="139">
        <v>14.310810810810811</v>
      </c>
      <c r="N60" s="139">
        <v>12.033333333333335</v>
      </c>
      <c r="O60" s="139">
        <v>12.991335740072202</v>
      </c>
      <c r="P60" s="139">
        <v>19.203785488958992</v>
      </c>
    </row>
    <row r="61" spans="1:16" ht="21.75" customHeight="1" x14ac:dyDescent="0.25">
      <c r="C61" s="137" t="s">
        <v>91</v>
      </c>
      <c r="D61" s="138"/>
      <c r="E61" s="141">
        <f>E55-E58</f>
        <v>1.0000000000000018</v>
      </c>
      <c r="F61" s="141">
        <f t="shared" ref="F61:P61" si="9">F55-F58</f>
        <v>0.98360655737704938</v>
      </c>
      <c r="G61" s="141">
        <f t="shared" si="9"/>
        <v>0.6514657980456029</v>
      </c>
      <c r="H61" s="141">
        <f t="shared" si="9"/>
        <v>0</v>
      </c>
      <c r="I61" s="141">
        <f t="shared" si="9"/>
        <v>0</v>
      </c>
      <c r="J61" s="141">
        <f t="shared" si="9"/>
        <v>0.99999999999999911</v>
      </c>
      <c r="K61" s="141">
        <f t="shared" si="9"/>
        <v>0.68259385665529315</v>
      </c>
      <c r="L61" s="141">
        <f t="shared" si="9"/>
        <v>0.66666666666666785</v>
      </c>
      <c r="M61" s="141">
        <f t="shared" si="9"/>
        <v>0.33783783783783861</v>
      </c>
      <c r="N61" s="141">
        <f t="shared" si="9"/>
        <v>0</v>
      </c>
      <c r="O61" s="141">
        <f t="shared" si="9"/>
        <v>0</v>
      </c>
      <c r="P61" s="141">
        <f t="shared" si="9"/>
        <v>0</v>
      </c>
    </row>
    <row r="62" spans="1:16" ht="27" customHeight="1" x14ac:dyDescent="0.25">
      <c r="C62" s="140" t="s">
        <v>89</v>
      </c>
      <c r="D62" s="138"/>
      <c r="E62" s="141">
        <v>0.50000000000000178</v>
      </c>
      <c r="F62" s="141">
        <v>0.48360655737704938</v>
      </c>
      <c r="G62" s="141">
        <v>0.21146579804560289</v>
      </c>
      <c r="H62" s="141">
        <v>0</v>
      </c>
      <c r="I62" s="141">
        <v>0</v>
      </c>
      <c r="J62" s="141">
        <v>0.29999999999999916</v>
      </c>
      <c r="K62" s="141">
        <v>0.24259385665529315</v>
      </c>
      <c r="L62" s="141">
        <v>0.33666666666666784</v>
      </c>
      <c r="M62" s="141">
        <v>0</v>
      </c>
      <c r="N62" s="141">
        <v>0</v>
      </c>
      <c r="O62" s="141">
        <v>0</v>
      </c>
      <c r="P62" s="141">
        <v>0</v>
      </c>
    </row>
    <row r="63" spans="1:16" ht="29.25" customHeight="1" x14ac:dyDescent="0.25">
      <c r="C63" s="140" t="s">
        <v>90</v>
      </c>
      <c r="D63" s="138"/>
      <c r="E63" s="141">
        <v>1.5000000000000018</v>
      </c>
      <c r="F63" s="141">
        <v>1.4836065573770494</v>
      </c>
      <c r="G63" s="141">
        <v>1.0914657980456028</v>
      </c>
      <c r="H63" s="141">
        <v>0</v>
      </c>
      <c r="I63" s="141">
        <v>0</v>
      </c>
      <c r="J63" s="141">
        <v>1.6999999999999991</v>
      </c>
      <c r="K63" s="141">
        <v>1.1225938566552931</v>
      </c>
      <c r="L63" s="141">
        <v>0.99666666666666792</v>
      </c>
      <c r="M63" s="141">
        <v>0.67783783783783869</v>
      </c>
      <c r="N63" s="141">
        <v>0</v>
      </c>
      <c r="O63" s="141">
        <v>0</v>
      </c>
      <c r="P63" s="141">
        <v>0</v>
      </c>
    </row>
    <row r="64" spans="1:16" x14ac:dyDescent="0.25">
      <c r="C64" s="142"/>
      <c r="D64" s="138"/>
      <c r="E64" s="138"/>
      <c r="F64" s="138"/>
      <c r="G64" s="138"/>
      <c r="H64" s="138"/>
      <c r="I64" s="138"/>
      <c r="J64" s="138"/>
      <c r="K64" s="138"/>
      <c r="L64" s="138"/>
      <c r="M64" s="138"/>
      <c r="N64" s="138"/>
      <c r="O64" s="138"/>
      <c r="P64" s="138"/>
    </row>
    <row r="65" spans="3:16" x14ac:dyDescent="0.25">
      <c r="C65" t="s">
        <v>13</v>
      </c>
      <c r="E65" s="21">
        <v>24.3</v>
      </c>
      <c r="F65" s="21">
        <v>14.8</v>
      </c>
      <c r="G65" s="21">
        <v>16.3</v>
      </c>
      <c r="H65" s="21">
        <v>20</v>
      </c>
      <c r="I65" s="21">
        <v>33.700000000000003</v>
      </c>
      <c r="J65" s="21">
        <v>16</v>
      </c>
      <c r="K65" s="21">
        <v>25.9</v>
      </c>
      <c r="L65" s="21">
        <v>15.4</v>
      </c>
      <c r="M65" s="21">
        <v>10.8</v>
      </c>
      <c r="N65" s="21">
        <v>20</v>
      </c>
      <c r="O65" s="21">
        <v>17</v>
      </c>
      <c r="P65" s="21">
        <v>24.6</v>
      </c>
    </row>
    <row r="66" spans="3:16" x14ac:dyDescent="0.25">
      <c r="C66" s="43" t="s">
        <v>11</v>
      </c>
      <c r="E66" s="31">
        <v>19.8</v>
      </c>
      <c r="F66" s="31">
        <v>11.2</v>
      </c>
      <c r="G66" s="31">
        <v>12.6</v>
      </c>
      <c r="H66" s="31">
        <v>15.9</v>
      </c>
      <c r="I66" s="31">
        <v>28.6</v>
      </c>
      <c r="J66" s="31">
        <v>12.3</v>
      </c>
      <c r="K66" s="31">
        <v>21.3</v>
      </c>
      <c r="L66" s="31">
        <v>11.3</v>
      </c>
      <c r="M66" s="31">
        <v>7.8</v>
      </c>
      <c r="N66" s="31">
        <v>15.9</v>
      </c>
      <c r="O66" s="31">
        <v>13</v>
      </c>
      <c r="P66" s="31">
        <v>20.2</v>
      </c>
    </row>
    <row r="67" spans="3:16" x14ac:dyDescent="0.25">
      <c r="C67" s="43" t="s">
        <v>12</v>
      </c>
      <c r="E67" s="31">
        <v>29.5</v>
      </c>
      <c r="F67" s="31">
        <v>19.2</v>
      </c>
      <c r="G67" s="31">
        <v>20.8</v>
      </c>
      <c r="H67" s="31">
        <v>24.9</v>
      </c>
      <c r="I67" s="31">
        <v>39.200000000000003</v>
      </c>
      <c r="J67" s="31">
        <v>20.6</v>
      </c>
      <c r="K67" s="31">
        <v>31.3</v>
      </c>
      <c r="L67" s="31">
        <v>20.7</v>
      </c>
      <c r="M67" s="31">
        <v>14.9</v>
      </c>
      <c r="N67" s="31">
        <v>24.9</v>
      </c>
      <c r="O67" s="31">
        <v>21.8</v>
      </c>
      <c r="P67" s="31">
        <v>29.6</v>
      </c>
    </row>
    <row r="68" spans="3:16" x14ac:dyDescent="0.25">
      <c r="C68" s="43"/>
      <c r="E68" s="129"/>
      <c r="F68" s="129"/>
      <c r="G68" s="129"/>
      <c r="H68" s="129"/>
      <c r="I68" s="129"/>
      <c r="J68" s="129"/>
      <c r="K68" s="129"/>
      <c r="L68" s="129"/>
      <c r="M68" s="129"/>
      <c r="N68" s="129"/>
      <c r="O68" s="129"/>
      <c r="P68" s="129"/>
    </row>
    <row r="69" spans="3:16" x14ac:dyDescent="0.25">
      <c r="C69" s="43" t="s">
        <v>13</v>
      </c>
      <c r="E69" s="128">
        <v>0.7</v>
      </c>
      <c r="F69" s="128">
        <v>1.3</v>
      </c>
      <c r="G69" s="128">
        <v>0</v>
      </c>
      <c r="H69" s="128">
        <v>0</v>
      </c>
      <c r="I69" s="128">
        <v>0</v>
      </c>
      <c r="J69" s="128">
        <v>1</v>
      </c>
      <c r="K69" s="128">
        <v>0.7</v>
      </c>
      <c r="L69" s="128">
        <v>1.3</v>
      </c>
      <c r="M69" s="128">
        <v>0.3</v>
      </c>
      <c r="N69" s="128">
        <v>0</v>
      </c>
      <c r="O69" s="31">
        <v>0</v>
      </c>
      <c r="P69" s="128">
        <v>0</v>
      </c>
    </row>
    <row r="70" spans="3:16" x14ac:dyDescent="0.25">
      <c r="C70" s="43" t="s">
        <v>14</v>
      </c>
      <c r="E70" s="128">
        <v>0.2</v>
      </c>
      <c r="F70" s="128">
        <v>0.5</v>
      </c>
      <c r="G70" s="128">
        <v>0</v>
      </c>
      <c r="H70" s="128">
        <v>0</v>
      </c>
      <c r="I70" s="128">
        <v>0</v>
      </c>
      <c r="J70" s="128">
        <v>0.4</v>
      </c>
      <c r="K70" s="128">
        <v>0.2</v>
      </c>
      <c r="L70" s="128">
        <v>0.5</v>
      </c>
      <c r="M70" s="128">
        <v>0.1</v>
      </c>
      <c r="N70" s="128">
        <v>0</v>
      </c>
      <c r="O70" s="128">
        <v>0</v>
      </c>
      <c r="P70" s="128">
        <v>0</v>
      </c>
    </row>
    <row r="71" spans="3:16" x14ac:dyDescent="0.25">
      <c r="C71" s="43" t="s">
        <v>15</v>
      </c>
      <c r="E71" s="128">
        <v>2.4</v>
      </c>
      <c r="F71" s="128">
        <v>3.3</v>
      </c>
      <c r="G71" s="128">
        <v>1.2</v>
      </c>
      <c r="H71" s="128">
        <v>1.2</v>
      </c>
      <c r="I71" s="128">
        <v>1.2</v>
      </c>
      <c r="J71" s="128">
        <v>2.9</v>
      </c>
      <c r="K71" s="128">
        <v>2.4</v>
      </c>
      <c r="L71" s="128">
        <v>3.8</v>
      </c>
      <c r="M71" s="128">
        <v>1.9</v>
      </c>
      <c r="N71" s="128">
        <v>1.2</v>
      </c>
      <c r="O71" s="128">
        <v>1.2</v>
      </c>
      <c r="P71" s="128">
        <v>1.2</v>
      </c>
    </row>
    <row r="72" spans="3:16" x14ac:dyDescent="0.25">
      <c r="C72" s="43"/>
    </row>
    <row r="73" spans="3:16" x14ac:dyDescent="0.25">
      <c r="C73" s="43" t="s">
        <v>13</v>
      </c>
      <c r="E73" s="128">
        <v>25</v>
      </c>
      <c r="F73" s="128">
        <v>16.100000000000001</v>
      </c>
      <c r="G73" s="128">
        <v>16.3</v>
      </c>
      <c r="H73" s="128">
        <v>20</v>
      </c>
      <c r="I73" s="128">
        <v>33.700000000000003</v>
      </c>
      <c r="J73" s="128">
        <v>17</v>
      </c>
      <c r="K73" s="128">
        <v>26.6</v>
      </c>
      <c r="L73" s="128">
        <v>16.7</v>
      </c>
      <c r="M73" s="128">
        <v>11.1</v>
      </c>
      <c r="N73" s="128">
        <v>20</v>
      </c>
      <c r="O73" s="128">
        <v>17</v>
      </c>
      <c r="P73" s="128">
        <v>24.6</v>
      </c>
    </row>
    <row r="74" spans="3:16" x14ac:dyDescent="0.25">
      <c r="C74" s="43" t="s">
        <v>17</v>
      </c>
      <c r="E74" s="128">
        <v>20.399999999999999</v>
      </c>
      <c r="F74" s="128">
        <v>12.4</v>
      </c>
      <c r="G74" s="128">
        <v>12.6</v>
      </c>
      <c r="H74" s="128">
        <v>15.9</v>
      </c>
      <c r="I74" s="128">
        <v>28.6</v>
      </c>
      <c r="J74" s="128">
        <v>13.2</v>
      </c>
      <c r="K74" s="128">
        <v>21.9</v>
      </c>
      <c r="L74" s="128">
        <v>12.5</v>
      </c>
      <c r="M74" s="128">
        <v>8.1</v>
      </c>
      <c r="N74" s="128">
        <v>15.9</v>
      </c>
      <c r="O74" s="128">
        <v>13</v>
      </c>
      <c r="P74" s="128">
        <v>20.2</v>
      </c>
    </row>
    <row r="75" spans="3:16" x14ac:dyDescent="0.25">
      <c r="C75" s="43" t="s">
        <v>18</v>
      </c>
      <c r="E75" s="128">
        <v>30.2</v>
      </c>
      <c r="F75" s="128">
        <v>20.6</v>
      </c>
      <c r="G75" s="128">
        <v>20.8</v>
      </c>
      <c r="H75" s="128">
        <v>24.9</v>
      </c>
      <c r="I75" s="128">
        <v>39.200000000000003</v>
      </c>
      <c r="J75" s="128">
        <v>21.7</v>
      </c>
      <c r="K75" s="128">
        <v>32</v>
      </c>
      <c r="L75" s="128">
        <v>22.2</v>
      </c>
      <c r="M75" s="128">
        <v>15.2</v>
      </c>
      <c r="N75" s="128">
        <v>24.9</v>
      </c>
      <c r="O75" s="128">
        <v>21.8</v>
      </c>
      <c r="P75" s="128">
        <v>29.6</v>
      </c>
    </row>
  </sheetData>
  <mergeCells count="7">
    <mergeCell ref="A1:C1"/>
    <mergeCell ref="A49:C49"/>
    <mergeCell ref="A3:C3"/>
    <mergeCell ref="A25:C25"/>
    <mergeCell ref="A26:C26"/>
    <mergeCell ref="A47:C47"/>
    <mergeCell ref="A48:C4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L36" sqref="L36"/>
    </sheetView>
  </sheetViews>
  <sheetFormatPr defaultRowHeight="15" x14ac:dyDescent="0.25"/>
  <cols>
    <col min="1" max="1" width="33.7109375" customWidth="1"/>
    <col min="2" max="2" width="19" customWidth="1"/>
    <col min="3" max="3" width="16.85546875" customWidth="1"/>
    <col min="4" max="4" width="21.42578125" customWidth="1"/>
    <col min="5" max="5" width="21" customWidth="1"/>
    <col min="6" max="6" width="18.28515625" customWidth="1"/>
    <col min="7" max="7" width="15.85546875" customWidth="1"/>
  </cols>
  <sheetData>
    <row r="1" spans="1:8" ht="18.75" x14ac:dyDescent="0.3">
      <c r="A1" s="99" t="s">
        <v>69</v>
      </c>
    </row>
    <row r="2" spans="1:8" x14ac:dyDescent="0.25">
      <c r="G2" s="42"/>
      <c r="H2" s="42"/>
    </row>
    <row r="3" spans="1:8" x14ac:dyDescent="0.25">
      <c r="A3" s="61" t="s">
        <v>51</v>
      </c>
      <c r="B3" s="62" t="s">
        <v>57</v>
      </c>
      <c r="C3" s="62" t="s">
        <v>58</v>
      </c>
      <c r="D3" s="62" t="s">
        <v>59</v>
      </c>
      <c r="E3" s="62" t="s">
        <v>61</v>
      </c>
      <c r="F3" s="62" t="s">
        <v>60</v>
      </c>
    </row>
    <row r="4" spans="1:8" x14ac:dyDescent="0.25">
      <c r="A4" s="63" t="s">
        <v>41</v>
      </c>
      <c r="B4" s="79">
        <v>72</v>
      </c>
      <c r="C4" s="79">
        <v>9</v>
      </c>
      <c r="D4" s="64">
        <v>12.5</v>
      </c>
      <c r="E4" s="64">
        <f>ZTEST($D$4:$D$15,D4,$D$17)</f>
        <v>0.99999996215421338</v>
      </c>
      <c r="F4" s="65">
        <f>2*MIN(ZTEST($D$4:$D$15,D4),1-ZTEST($D$4:$D$15,D4))</f>
        <v>7.5691573231395637E-8</v>
      </c>
    </row>
    <row r="5" spans="1:8" x14ac:dyDescent="0.25">
      <c r="A5" s="63" t="s">
        <v>42</v>
      </c>
      <c r="B5" s="30">
        <v>46</v>
      </c>
      <c r="C5" s="30">
        <v>0</v>
      </c>
      <c r="D5" s="10">
        <v>0</v>
      </c>
      <c r="E5" s="10"/>
      <c r="F5" s="66"/>
    </row>
    <row r="6" spans="1:8" x14ac:dyDescent="0.25">
      <c r="A6" s="67" t="s">
        <v>43</v>
      </c>
      <c r="B6" s="30">
        <v>58</v>
      </c>
      <c r="C6" s="30">
        <v>2</v>
      </c>
      <c r="D6" s="10">
        <v>3.4482758599999999</v>
      </c>
      <c r="E6" s="10">
        <f t="shared" ref="E6:E14" si="0">ZTEST($D$4:$D$15,D6,$D$17)</f>
        <v>0.13312799806445072</v>
      </c>
      <c r="F6" s="66">
        <f t="shared" ref="F6:F14" si="1">2*MIN(ZTEST($D$4:$D$15,D6),1-ZTEST($D$4:$D$15,D6))</f>
        <v>0.26625599612890138</v>
      </c>
    </row>
    <row r="7" spans="1:8" x14ac:dyDescent="0.25">
      <c r="A7" s="67" t="s">
        <v>44</v>
      </c>
      <c r="B7" s="79">
        <v>59</v>
      </c>
      <c r="C7" s="79">
        <v>5</v>
      </c>
      <c r="D7" s="64">
        <v>8.47457627</v>
      </c>
      <c r="E7" s="64">
        <f t="shared" si="0"/>
        <v>0.99363861186401448</v>
      </c>
      <c r="F7" s="65">
        <f t="shared" si="1"/>
        <v>1.2722776271971048E-2</v>
      </c>
    </row>
    <row r="8" spans="1:8" x14ac:dyDescent="0.25">
      <c r="A8" s="67" t="s">
        <v>53</v>
      </c>
      <c r="B8" s="30">
        <v>93</v>
      </c>
      <c r="C8" s="30">
        <v>3</v>
      </c>
      <c r="D8" s="10">
        <v>3.2258064499999999</v>
      </c>
      <c r="E8" s="10">
        <f t="shared" si="0"/>
        <v>0.10182772940537695</v>
      </c>
      <c r="F8" s="66">
        <f t="shared" si="1"/>
        <v>0.20365545881075384</v>
      </c>
    </row>
    <row r="9" spans="1:8" x14ac:dyDescent="0.25">
      <c r="A9" s="101" t="s">
        <v>45</v>
      </c>
      <c r="B9" s="30">
        <v>43</v>
      </c>
      <c r="C9" s="30">
        <v>3</v>
      </c>
      <c r="D9" s="10">
        <v>6.9767441899999998</v>
      </c>
      <c r="E9" s="10">
        <f t="shared" si="0"/>
        <v>0.92186050539661868</v>
      </c>
      <c r="F9" s="66">
        <f t="shared" si="1"/>
        <v>0.15627898920676264</v>
      </c>
    </row>
    <row r="10" spans="1:8" x14ac:dyDescent="0.25">
      <c r="A10" s="68" t="s">
        <v>54</v>
      </c>
      <c r="B10" s="30">
        <v>46</v>
      </c>
      <c r="C10" s="30">
        <v>0</v>
      </c>
      <c r="D10" s="10">
        <v>0</v>
      </c>
      <c r="E10" s="10"/>
      <c r="F10" s="66"/>
    </row>
    <row r="11" spans="1:8" x14ac:dyDescent="0.25">
      <c r="A11" s="67" t="s">
        <v>47</v>
      </c>
      <c r="B11" s="30">
        <v>53</v>
      </c>
      <c r="C11" s="30">
        <v>2</v>
      </c>
      <c r="D11" s="10">
        <v>3.7735849099999998</v>
      </c>
      <c r="E11" s="10">
        <f t="shared" si="0"/>
        <v>0.18982961339952065</v>
      </c>
      <c r="F11" s="66">
        <f t="shared" si="1"/>
        <v>0.37965922679904118</v>
      </c>
    </row>
    <row r="12" spans="1:8" x14ac:dyDescent="0.25">
      <c r="A12" s="67" t="s">
        <v>48</v>
      </c>
      <c r="B12" s="108">
        <v>37</v>
      </c>
      <c r="C12" s="108">
        <v>2</v>
      </c>
      <c r="D12" s="110">
        <v>5.4054054100000002</v>
      </c>
      <c r="E12" s="110">
        <f t="shared" si="0"/>
        <v>0.61457577932135177</v>
      </c>
      <c r="F12" s="117">
        <f t="shared" si="1"/>
        <v>0.77084844135729647</v>
      </c>
    </row>
    <row r="13" spans="1:8" x14ac:dyDescent="0.25">
      <c r="A13" s="67" t="s">
        <v>49</v>
      </c>
      <c r="B13" s="30">
        <v>61</v>
      </c>
      <c r="C13" s="30">
        <v>1</v>
      </c>
      <c r="D13" s="10">
        <v>1.6393442600000001</v>
      </c>
      <c r="E13" s="10"/>
      <c r="F13" s="66"/>
    </row>
    <row r="14" spans="1:8" x14ac:dyDescent="0.25">
      <c r="A14" s="67" t="s">
        <v>62</v>
      </c>
      <c r="B14" s="79">
        <v>55</v>
      </c>
      <c r="C14" s="79">
        <v>8</v>
      </c>
      <c r="D14" s="64">
        <v>14.5454545</v>
      </c>
      <c r="E14" s="64">
        <f t="shared" si="0"/>
        <v>0.99999999999613365</v>
      </c>
      <c r="F14" s="65">
        <f t="shared" si="1"/>
        <v>7.7327033665142153E-12</v>
      </c>
    </row>
    <row r="15" spans="1:8" x14ac:dyDescent="0.25">
      <c r="A15" s="101" t="s">
        <v>73</v>
      </c>
      <c r="B15" s="36">
        <v>51</v>
      </c>
      <c r="C15" s="36">
        <v>0</v>
      </c>
      <c r="D15" s="22">
        <v>0</v>
      </c>
      <c r="E15" s="22"/>
      <c r="F15" s="69"/>
    </row>
    <row r="16" spans="1:8" x14ac:dyDescent="0.25">
      <c r="A16" s="70" t="s">
        <v>55</v>
      </c>
      <c r="B16" s="71"/>
      <c r="C16" s="33"/>
      <c r="D16" s="72">
        <f>AVERAGE(D4:D15)</f>
        <v>4.9990993208333334</v>
      </c>
      <c r="E16" s="16"/>
      <c r="F16" s="49"/>
    </row>
    <row r="17" spans="1:6" x14ac:dyDescent="0.25">
      <c r="A17" s="73" t="s">
        <v>56</v>
      </c>
      <c r="B17" s="74"/>
      <c r="C17" s="36"/>
      <c r="D17" s="75">
        <f>STDEV(D4:D15)</f>
        <v>4.8323150372108294</v>
      </c>
      <c r="E17" s="22"/>
      <c r="F17" s="76"/>
    </row>
    <row r="19" spans="1:6" x14ac:dyDescent="0.25">
      <c r="A19" s="77" t="s">
        <v>52</v>
      </c>
      <c r="B19" s="62" t="s">
        <v>57</v>
      </c>
      <c r="C19" s="62" t="s">
        <v>58</v>
      </c>
      <c r="D19" s="62" t="s">
        <v>59</v>
      </c>
      <c r="E19" s="62" t="s">
        <v>61</v>
      </c>
      <c r="F19" s="62" t="s">
        <v>60</v>
      </c>
    </row>
    <row r="20" spans="1:6" x14ac:dyDescent="0.25">
      <c r="A20" s="63" t="s">
        <v>41</v>
      </c>
      <c r="B20" s="122">
        <v>28</v>
      </c>
      <c r="C20" s="123">
        <v>3</v>
      </c>
      <c r="D20" s="124">
        <v>10.71428571</v>
      </c>
      <c r="E20" s="125">
        <f>ZTEST($D$20:$D$31,D20,$D$33)</f>
        <v>0.99999804838319528</v>
      </c>
      <c r="F20" s="126">
        <f>2*MIN(ZTEST($D$20:$D$31,D20),1-ZTEST($D$20:$D$31,D20))</f>
        <v>3.9032336094368958E-6</v>
      </c>
    </row>
    <row r="21" spans="1:6" x14ac:dyDescent="0.25">
      <c r="A21" s="63" t="s">
        <v>42</v>
      </c>
      <c r="B21" s="78">
        <v>29</v>
      </c>
      <c r="C21" s="79">
        <v>3</v>
      </c>
      <c r="D21" s="80">
        <v>10.34482759</v>
      </c>
      <c r="E21" s="64">
        <f t="shared" ref="E21:E28" si="2">ZTEST($D$20:$D$31,D21,$D$33)</f>
        <v>0.99999295016595846</v>
      </c>
      <c r="F21" s="81">
        <f t="shared" ref="F21:F28" si="3">2*MIN(ZTEST($D$20:$D$31,D21),1-ZTEST($D$20:$D$31,D21))</f>
        <v>1.4099668083078498E-5</v>
      </c>
    </row>
    <row r="22" spans="1:6" x14ac:dyDescent="0.25">
      <c r="A22" s="67" t="s">
        <v>43</v>
      </c>
      <c r="B22" s="82">
        <v>32</v>
      </c>
      <c r="C22" s="30">
        <v>2</v>
      </c>
      <c r="D22" s="54">
        <v>6.25</v>
      </c>
      <c r="E22" s="110">
        <f t="shared" si="2"/>
        <v>0.90381982342399725</v>
      </c>
      <c r="F22" s="111">
        <f t="shared" si="3"/>
        <v>0.1923603531520055</v>
      </c>
    </row>
    <row r="23" spans="1:6" x14ac:dyDescent="0.25">
      <c r="A23" s="67" t="s">
        <v>44</v>
      </c>
      <c r="B23" s="82">
        <v>40</v>
      </c>
      <c r="C23" s="30">
        <v>0</v>
      </c>
      <c r="D23" s="54">
        <v>0</v>
      </c>
      <c r="E23" s="10"/>
      <c r="F23" s="83"/>
    </row>
    <row r="24" spans="1:6" x14ac:dyDescent="0.25">
      <c r="A24" s="67" t="s">
        <v>53</v>
      </c>
      <c r="B24" s="82">
        <v>38</v>
      </c>
      <c r="C24" s="30">
        <v>0</v>
      </c>
      <c r="D24" s="54">
        <v>0</v>
      </c>
      <c r="E24" s="10"/>
      <c r="F24" s="83"/>
    </row>
    <row r="25" spans="1:6" x14ac:dyDescent="0.25">
      <c r="A25" s="101" t="s">
        <v>45</v>
      </c>
      <c r="B25" s="78">
        <v>25</v>
      </c>
      <c r="C25" s="79">
        <v>3</v>
      </c>
      <c r="D25" s="80">
        <v>12</v>
      </c>
      <c r="E25" s="64">
        <f t="shared" si="2"/>
        <v>0.99999998730447381</v>
      </c>
      <c r="F25" s="81">
        <f t="shared" si="3"/>
        <v>2.5391052371759315E-8</v>
      </c>
    </row>
    <row r="26" spans="1:6" x14ac:dyDescent="0.25">
      <c r="A26" s="68" t="s">
        <v>54</v>
      </c>
      <c r="B26" s="82">
        <v>39</v>
      </c>
      <c r="C26" s="30">
        <v>2</v>
      </c>
      <c r="D26" s="54">
        <v>5.1282051280000003</v>
      </c>
      <c r="E26" s="10">
        <f t="shared" si="2"/>
        <v>0.68124059542283111</v>
      </c>
      <c r="F26" s="83">
        <f t="shared" si="3"/>
        <v>0.63751880915433778</v>
      </c>
    </row>
    <row r="27" spans="1:6" x14ac:dyDescent="0.25">
      <c r="A27" s="67" t="s">
        <v>47</v>
      </c>
      <c r="B27" s="107">
        <v>31</v>
      </c>
      <c r="C27" s="108">
        <v>2</v>
      </c>
      <c r="D27" s="109">
        <v>6.451612903</v>
      </c>
      <c r="E27" s="110">
        <f t="shared" si="2"/>
        <v>0.9269214996809757</v>
      </c>
      <c r="F27" s="111">
        <f t="shared" si="3"/>
        <v>0.1461570006380486</v>
      </c>
    </row>
    <row r="28" spans="1:6" x14ac:dyDescent="0.25">
      <c r="A28" s="67" t="s">
        <v>48</v>
      </c>
      <c r="B28" s="82">
        <v>33</v>
      </c>
      <c r="C28" s="30">
        <v>1</v>
      </c>
      <c r="D28" s="54">
        <v>3.0303030299999998</v>
      </c>
      <c r="E28" s="10">
        <f t="shared" si="2"/>
        <v>0.13882070522569878</v>
      </c>
      <c r="F28" s="83">
        <f t="shared" si="3"/>
        <v>0.27764141045139756</v>
      </c>
    </row>
    <row r="29" spans="1:6" x14ac:dyDescent="0.25">
      <c r="A29" s="67" t="s">
        <v>49</v>
      </c>
      <c r="B29" s="82">
        <v>28</v>
      </c>
      <c r="C29" s="30">
        <v>0</v>
      </c>
      <c r="D29" s="54">
        <v>0</v>
      </c>
      <c r="E29" s="10"/>
      <c r="F29" s="83"/>
    </row>
    <row r="30" spans="1:6" x14ac:dyDescent="0.25">
      <c r="A30" s="67" t="s">
        <v>62</v>
      </c>
      <c r="B30" s="82">
        <v>31</v>
      </c>
      <c r="C30" s="30">
        <v>0</v>
      </c>
      <c r="D30" s="54">
        <v>0</v>
      </c>
      <c r="E30" s="10"/>
      <c r="F30" s="83"/>
    </row>
    <row r="31" spans="1:6" x14ac:dyDescent="0.25">
      <c r="A31" s="101" t="s">
        <v>73</v>
      </c>
      <c r="B31" s="74">
        <v>52</v>
      </c>
      <c r="C31" s="36">
        <v>0</v>
      </c>
      <c r="D31" s="58">
        <v>0</v>
      </c>
      <c r="E31" s="22"/>
      <c r="F31" s="84"/>
    </row>
    <row r="32" spans="1:6" x14ac:dyDescent="0.25">
      <c r="A32" s="70" t="s">
        <v>55</v>
      </c>
      <c r="B32" s="16"/>
      <c r="C32" s="16"/>
      <c r="D32" s="72">
        <f>AVERAGE(D20:D31)</f>
        <v>4.4932695300833325</v>
      </c>
      <c r="E32" s="16"/>
      <c r="F32" s="16"/>
    </row>
    <row r="33" spans="1:6" x14ac:dyDescent="0.25">
      <c r="A33" s="73" t="s">
        <v>56</v>
      </c>
      <c r="B33" s="22"/>
      <c r="C33" s="22"/>
      <c r="D33" s="75">
        <f>STDEV(D20:D31)</f>
        <v>4.6681196977843094</v>
      </c>
      <c r="E33" s="22"/>
      <c r="F33" s="22"/>
    </row>
  </sheetData>
  <pageMargins left="0.7" right="0.7" top="0.75" bottom="0.75" header="0.3" footer="0.3"/>
  <pageSetup paperSize="9" orientation="portrait" horizont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RoIA</vt:lpstr>
      <vt:lpstr>ME</vt:lpstr>
      <vt:lpstr>z-TEST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13-07-01T12:35:18Z</dcterms:created>
  <dcterms:modified xsi:type="dcterms:W3CDTF">2014-04-14T09:43:55Z</dcterms:modified>
</cp:coreProperties>
</file>